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https://unigech-my.sharepoint.com/personal/cristina_colomerwinter_unige_ch/Documents/Manuscripts/YclRK, LiaFSR, YxdJK (CCW)/Figures, Tables, Data/"/>
    </mc:Choice>
  </mc:AlternateContent>
  <xr:revisionPtr revIDLastSave="692" documentId="8_{84A3534C-3C9C-4F2B-9BBB-112A723B61B9}" xr6:coauthVersionLast="47" xr6:coauthVersionMax="47" xr10:uidLastSave="{D796D9C5-B5E8-46F5-80AD-C1B2F35091C3}"/>
  <bookViews>
    <workbookView xWindow="28680" yWindow="-120" windowWidth="29040" windowHeight="15840" xr2:uid="{4F27800D-7C72-4280-974F-4A7BE884A08B}"/>
  </bookViews>
  <sheets>
    <sheet name="WT + DAP" sheetId="1" r:id="rId1"/>
  </sheets>
  <definedNames>
    <definedName name="_xlnm._FilterDatabase" localSheetId="0" hidden="1">'WT + DAP'!$B$3:$I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57" uniqueCount="2078">
  <si>
    <t>Locus tag</t>
  </si>
  <si>
    <t>Old locus tag</t>
  </si>
  <si>
    <t>Gene name</t>
  </si>
  <si>
    <t>Gene product</t>
  </si>
  <si>
    <t>logFC</t>
  </si>
  <si>
    <t>PValue</t>
  </si>
  <si>
    <t>FDR</t>
  </si>
  <si>
    <t>Functional Category</t>
  </si>
  <si>
    <t>OG1RF_RS00280</t>
  </si>
  <si>
    <t>OG1RF_10055</t>
  </si>
  <si>
    <t>glmU</t>
  </si>
  <si>
    <t>bifunctional UDP-N-acetylglucosamine diphosphorylase/glucosamine-1-phosphate N-acetyltransferase GlmU</t>
  </si>
  <si>
    <t>Cell division &amp; Cell wall</t>
  </si>
  <si>
    <t>OG1RF_RS01790</t>
  </si>
  <si>
    <t>OG1RF_10328</t>
  </si>
  <si>
    <t>LysM peptidoglycan-binding domain-containing protein</t>
  </si>
  <si>
    <t>OG1RF_RS02235</t>
  </si>
  <si>
    <t>OG1RF_10417</t>
  </si>
  <si>
    <t>pbp2A</t>
  </si>
  <si>
    <t>PBP1A family penicillin-binding protein</t>
  </si>
  <si>
    <t>OG1RF_RS02555</t>
  </si>
  <si>
    <t>OG1RF_10481</t>
  </si>
  <si>
    <t>serine hydrolase</t>
  </si>
  <si>
    <t>OG1RF_RS03735</t>
  </si>
  <si>
    <t>OG1RF_10721</t>
  </si>
  <si>
    <t>mraZ</t>
  </si>
  <si>
    <t>division/cell wall cluster transcriptional repressor MraZ</t>
  </si>
  <si>
    <t>OG1RF_RS03745</t>
  </si>
  <si>
    <t>OG1RF_10723</t>
  </si>
  <si>
    <t>ftsL</t>
  </si>
  <si>
    <t>cell division protein FtsL</t>
  </si>
  <si>
    <t>OG1RF_RS03750</t>
  </si>
  <si>
    <t>OG1RF_10724</t>
  </si>
  <si>
    <t>pbpB</t>
  </si>
  <si>
    <t>penicillin-binding protein</t>
  </si>
  <si>
    <t>OG1RF_RS03760</t>
  </si>
  <si>
    <t>OG1RF_10726</t>
  </si>
  <si>
    <t>UDP-N-acetylmuramoyl-L-alanine--D-glutamate ligase</t>
  </si>
  <si>
    <t>OG1RF_RS03765</t>
  </si>
  <si>
    <t>OG1RF_10727</t>
  </si>
  <si>
    <t>murG</t>
  </si>
  <si>
    <t>undecaprenyldiphospho-muramoylpentapeptide beta-N-acetylglucosaminyltransferase</t>
  </si>
  <si>
    <t>OG1RF_RS03770</t>
  </si>
  <si>
    <t>OG1RF_10728</t>
  </si>
  <si>
    <t>divIB</t>
  </si>
  <si>
    <t>cell division protein DivIB</t>
  </si>
  <si>
    <t>OG1RF_RS03790</t>
  </si>
  <si>
    <t>OG1RF_10732</t>
  </si>
  <si>
    <t>cell division protein SepF</t>
  </si>
  <si>
    <t>OG1RF_RS04830</t>
  </si>
  <si>
    <t>OG1RF_10925</t>
  </si>
  <si>
    <t>ponA</t>
  </si>
  <si>
    <t>OG1RF_RS06415</t>
  </si>
  <si>
    <t>OG1RF_11239</t>
  </si>
  <si>
    <t>lysozyme family protein</t>
  </si>
  <si>
    <t>OG1RF_RS06545</t>
  </si>
  <si>
    <t>OG1RF_11265</t>
  </si>
  <si>
    <t>OG1RF_RS06655</t>
  </si>
  <si>
    <t>OG1RF_11288</t>
  </si>
  <si>
    <t>psr</t>
  </si>
  <si>
    <t>LCP family protein</t>
  </si>
  <si>
    <t>OG1RF_RS07020</t>
  </si>
  <si>
    <t>OG1RF_11360</t>
  </si>
  <si>
    <t>xerC</t>
  </si>
  <si>
    <t>tyrosine recombinase XerC</t>
  </si>
  <si>
    <t>OG1RF_RS07575</t>
  </si>
  <si>
    <t>OG1RF_11473</t>
  </si>
  <si>
    <t>ftsE</t>
  </si>
  <si>
    <t>cell division ATP-binding protein FtsE</t>
  </si>
  <si>
    <t>OG1RF_RS08070</t>
  </si>
  <si>
    <t>OG1RF_11573</t>
  </si>
  <si>
    <t>UDP-N-acetylmuramate--L-alanine ligase</t>
  </si>
  <si>
    <t>OG1RF_RS09755</t>
  </si>
  <si>
    <t>OG1RF_11907</t>
  </si>
  <si>
    <t>pbp4</t>
  </si>
  <si>
    <t>OG1RF_RS09830</t>
  </si>
  <si>
    <t>OG1RF_11921</t>
  </si>
  <si>
    <t>FtsW/RodA/SpoVE family cell cycle protein</t>
  </si>
  <si>
    <t>OG1RF_RS10050</t>
  </si>
  <si>
    <t>OG1RF_11964</t>
  </si>
  <si>
    <t>Mur ligase family protein</t>
  </si>
  <si>
    <t>OG1RF_RS10725</t>
  </si>
  <si>
    <t>OG1RF_12097</t>
  </si>
  <si>
    <t>murB</t>
  </si>
  <si>
    <t>UDP-N-acetylmuramate dehydrogenase</t>
  </si>
  <si>
    <t>OG1RF_RS11045</t>
  </si>
  <si>
    <t>OG1RF_12158</t>
  </si>
  <si>
    <t>pbpA</t>
  </si>
  <si>
    <t>penicillin-binding protein 2</t>
  </si>
  <si>
    <t>OG1RF_RS11075</t>
  </si>
  <si>
    <t>OG1RF_12164</t>
  </si>
  <si>
    <t>L,D-transpeptidase family protein</t>
  </si>
  <si>
    <t>OG1RF_RS11360</t>
  </si>
  <si>
    <t>OG1RF_12215</t>
  </si>
  <si>
    <t>mltG</t>
  </si>
  <si>
    <t>endolytic transglycosylase MltG</t>
  </si>
  <si>
    <t>OG1RF_RS11945</t>
  </si>
  <si>
    <t>OG1RF_12332</t>
  </si>
  <si>
    <t>mreD</t>
  </si>
  <si>
    <t>rod shape-determining protein MreD</t>
  </si>
  <si>
    <t>OG1RF_RS11950</t>
  </si>
  <si>
    <t>OG1RF_12333</t>
  </si>
  <si>
    <t>mreC</t>
  </si>
  <si>
    <t>rod shape-determining protein MreC</t>
  </si>
  <si>
    <t>OG1RF_RS04595</t>
  </si>
  <si>
    <t>OG1RF_10878</t>
  </si>
  <si>
    <t>ace</t>
  </si>
  <si>
    <t>collagen-binding MSCRAMM adhesin Ace</t>
  </si>
  <si>
    <t>Cell surface</t>
  </si>
  <si>
    <t>OG1RF_RS05710</t>
  </si>
  <si>
    <t>OG1RF_11100</t>
  </si>
  <si>
    <t>WXG100 family type VII secretion target</t>
  </si>
  <si>
    <t>OG1RF_RS05885</t>
  </si>
  <si>
    <t>OG1RF_11135</t>
  </si>
  <si>
    <t>extracellular solute-binding protein</t>
  </si>
  <si>
    <t>OG1RF_RS07405</t>
  </si>
  <si>
    <t>OG1RF_11438</t>
  </si>
  <si>
    <t>pore-forming protein EbsA</t>
  </si>
  <si>
    <t>OG1RF_RS08455</t>
  </si>
  <si>
    <t>OG1RF_11648</t>
  </si>
  <si>
    <t>type II secretion system protein</t>
  </si>
  <si>
    <t>OG1RF_RS11300</t>
  </si>
  <si>
    <t>OG1RF_12203</t>
  </si>
  <si>
    <t>OG1RF_RS11790</t>
  </si>
  <si>
    <t>OG1RF_12303</t>
  </si>
  <si>
    <t>LPXTG cell wall anchor domain-containing protein</t>
  </si>
  <si>
    <t>Cell Surface</t>
  </si>
  <si>
    <t>OG1RF_RS11920</t>
  </si>
  <si>
    <t>OG1RF_12327</t>
  </si>
  <si>
    <t>srtA</t>
  </si>
  <si>
    <t>class A sortase</t>
  </si>
  <si>
    <t>OG1RF_RS11940</t>
  </si>
  <si>
    <t>OG1RF_12331</t>
  </si>
  <si>
    <t>salA</t>
  </si>
  <si>
    <t>CHAP domain-containing protein</t>
  </si>
  <si>
    <t>OG1RF_RS01050</t>
  </si>
  <si>
    <t>OG1RF_10210</t>
  </si>
  <si>
    <t>hslO</t>
  </si>
  <si>
    <t>Hsp33 family molecular chaperone HslO</t>
  </si>
  <si>
    <t>Chaperone/Protease</t>
  </si>
  <si>
    <t>OG1RF_RS02260</t>
  </si>
  <si>
    <t>OG1RF_10423</t>
  </si>
  <si>
    <t>prsA</t>
  </si>
  <si>
    <t>foldase</t>
  </si>
  <si>
    <t>OG1RF_RS02365</t>
  </si>
  <si>
    <t>OG1RF_10444</t>
  </si>
  <si>
    <t>clpE</t>
  </si>
  <si>
    <t>ATP-dependent Clp protease ATP-binding subunit</t>
  </si>
  <si>
    <t>OG1RF_RS05585</t>
  </si>
  <si>
    <t>OG1RF_11077</t>
  </si>
  <si>
    <t>grpE</t>
  </si>
  <si>
    <t>nucleotide exchange factor GrpE</t>
  </si>
  <si>
    <t>OG1RF_RS05590</t>
  </si>
  <si>
    <t>OG1RF_11078</t>
  </si>
  <si>
    <t>dnaK</t>
  </si>
  <si>
    <t>molecular chaperone DnaK</t>
  </si>
  <si>
    <t>OG1RF_RS07010</t>
  </si>
  <si>
    <t>OG1RF_11358</t>
  </si>
  <si>
    <t>hslU</t>
  </si>
  <si>
    <t>ATP-dependent protease ATPase subunit HslU</t>
  </si>
  <si>
    <t>OG1RF_RS07170</t>
  </si>
  <si>
    <t>OG1RF_11391</t>
  </si>
  <si>
    <t>lepB</t>
  </si>
  <si>
    <t>signal peptidase I</t>
  </si>
  <si>
    <t>OG1RF_RS09175</t>
  </si>
  <si>
    <t>OG1RF_11793</t>
  </si>
  <si>
    <t>clpB</t>
  </si>
  <si>
    <t>ATP-dependent chaperone ClpB</t>
  </si>
  <si>
    <t>OG1RF_RS10265</t>
  </si>
  <si>
    <t>OG1RF_12006</t>
  </si>
  <si>
    <t>groL</t>
  </si>
  <si>
    <t>chaperonin GroEL</t>
  </si>
  <si>
    <t>OG1RF_RS10455</t>
  </si>
  <si>
    <t>OG1RF_12044</t>
  </si>
  <si>
    <t>pepF</t>
  </si>
  <si>
    <t>oligoendopeptidase F</t>
  </si>
  <si>
    <t>OG1RF_RS11805</t>
  </si>
  <si>
    <t>OG1RF_12305</t>
  </si>
  <si>
    <t>htrA</t>
  </si>
  <si>
    <t>PDZ domain-containing protein</t>
  </si>
  <si>
    <t>OG1RF_RS12035</t>
  </si>
  <si>
    <t>OG1RF_12349</t>
  </si>
  <si>
    <t>pepT</t>
  </si>
  <si>
    <t>peptidase T</t>
  </si>
  <si>
    <t>OG1RF_RS12900</t>
  </si>
  <si>
    <t>OG1RF_12530</t>
  </si>
  <si>
    <t>clpC</t>
  </si>
  <si>
    <t>OG1RF_RS08490</t>
  </si>
  <si>
    <t>OG1RF_11656</t>
  </si>
  <si>
    <t>rapA</t>
  </si>
  <si>
    <t>ABC transporter permease</t>
  </si>
  <si>
    <t>Efflux</t>
  </si>
  <si>
    <t>OG1RF_RS08495</t>
  </si>
  <si>
    <t>OG1RF_11657</t>
  </si>
  <si>
    <t>rapB</t>
  </si>
  <si>
    <t>ABC transporter ATP-binding protein</t>
  </si>
  <si>
    <t>OG1RF_RS08570</t>
  </si>
  <si>
    <t>OG1RF_11672</t>
  </si>
  <si>
    <t>multidrug efflux MFS transporter</t>
  </si>
  <si>
    <t>OG1RF_RS11380</t>
  </si>
  <si>
    <t>OG1RF_12220</t>
  </si>
  <si>
    <t>efrB</t>
  </si>
  <si>
    <t>multidrug efflux ABC transporter subunit EfrB</t>
  </si>
  <si>
    <t>OG1RF_RS11385</t>
  </si>
  <si>
    <t>OG1RF_12221</t>
  </si>
  <si>
    <t>efrA</t>
  </si>
  <si>
    <t>multidrug efflux ABC transporter subunit EfrA</t>
  </si>
  <si>
    <t>OG1RF_RS11610</t>
  </si>
  <si>
    <t>OG1RF_12267</t>
  </si>
  <si>
    <t>madE</t>
  </si>
  <si>
    <t>FtsX-like permease family protein</t>
  </si>
  <si>
    <t>OG1RF_RS11615</t>
  </si>
  <si>
    <t>OG1RF_12268</t>
  </si>
  <si>
    <t>madF</t>
  </si>
  <si>
    <t>OG1RF_RS11620</t>
  </si>
  <si>
    <t>OG1RF_12269</t>
  </si>
  <si>
    <t>madG</t>
  </si>
  <si>
    <t>RND transporter</t>
  </si>
  <si>
    <t>OG1RF_RS08820</t>
  </si>
  <si>
    <t>OG1RF_11722</t>
  </si>
  <si>
    <t>epaQ</t>
  </si>
  <si>
    <t>EpaQ family protein</t>
  </si>
  <si>
    <t>Enterococcal Polysaccharide Antigen biosynthesis</t>
  </si>
  <si>
    <t>OG1RF_RS08825</t>
  </si>
  <si>
    <t>OG1RF_11723</t>
  </si>
  <si>
    <t>epaP</t>
  </si>
  <si>
    <t>hypothetical protein</t>
  </si>
  <si>
    <t>OG1RF_RS08830</t>
  </si>
  <si>
    <t>OG1RF_11724</t>
  </si>
  <si>
    <t>epaO</t>
  </si>
  <si>
    <t>glycosyltransferase family 2 protein</t>
  </si>
  <si>
    <t>OG1RF_RS08835</t>
  </si>
  <si>
    <t>OG1RF_11725</t>
  </si>
  <si>
    <t>epaN</t>
  </si>
  <si>
    <t>glycosyltransferase</t>
  </si>
  <si>
    <t>OG1RF_RS08840</t>
  </si>
  <si>
    <t>OG1RF_11726</t>
  </si>
  <si>
    <t>epaM</t>
  </si>
  <si>
    <t>OG1RF_RS08845</t>
  </si>
  <si>
    <t>OG1RF_11727</t>
  </si>
  <si>
    <t>epaL</t>
  </si>
  <si>
    <t>OG1RF_RS08855</t>
  </si>
  <si>
    <t>OG1RF_11729</t>
  </si>
  <si>
    <t>epaJ</t>
  </si>
  <si>
    <t>DUF2304 domain-containing protein</t>
  </si>
  <si>
    <t>OG1RF_RS08875</t>
  </si>
  <si>
    <t>OG1RF_11733</t>
  </si>
  <si>
    <t>epaF</t>
  </si>
  <si>
    <t>dTDP-4-dehydrorhamnose 3,5-epimerase</t>
  </si>
  <si>
    <t>OG1RF_RS08885</t>
  </si>
  <si>
    <t>OG1RF_11735</t>
  </si>
  <si>
    <t>epaD</t>
  </si>
  <si>
    <t>OG1RF_RS08890</t>
  </si>
  <si>
    <t>OG1RF_11736</t>
  </si>
  <si>
    <t>epaC</t>
  </si>
  <si>
    <t>OG1RF_RS08895</t>
  </si>
  <si>
    <t>OG1RF_11737</t>
  </si>
  <si>
    <t>epaB</t>
  </si>
  <si>
    <t>OG1RF_RS08900</t>
  </si>
  <si>
    <t>OG1RF_11738</t>
  </si>
  <si>
    <t>epaA</t>
  </si>
  <si>
    <t>undecaprenyl/decaprenyl-phosphate alpha-N-acetylglucosaminyl 1-phosphate transferase</t>
  </si>
  <si>
    <t>OG1RF_RS00080</t>
  </si>
  <si>
    <t>OG1RF_10014</t>
  </si>
  <si>
    <t>fakB4</t>
  </si>
  <si>
    <t>DegV family protein</t>
  </si>
  <si>
    <t>Lipid Metabolism</t>
  </si>
  <si>
    <t>OG1RF_RS00150</t>
  </si>
  <si>
    <t>OG1RF_10029</t>
  </si>
  <si>
    <t>mprF1</t>
  </si>
  <si>
    <t>bifunctional lysylphosphatidylglycerol flippase/synthetase MprF</t>
  </si>
  <si>
    <t>OG1RF_RS01265</t>
  </si>
  <si>
    <t>OG1RF_10225</t>
  </si>
  <si>
    <t>fabI</t>
  </si>
  <si>
    <t>enoyl-ACP reductase FabI</t>
  </si>
  <si>
    <t>OG1RF_RS01270</t>
  </si>
  <si>
    <t>OG1RF_10226</t>
  </si>
  <si>
    <t>fabO</t>
  </si>
  <si>
    <t>beta-ketoacyl-ACP synthase II</t>
  </si>
  <si>
    <t>OG1RF_RS01405</t>
  </si>
  <si>
    <t>OG1RF_10252</t>
  </si>
  <si>
    <t>tesE</t>
  </si>
  <si>
    <t>acyl-ACP thioesterase</t>
  </si>
  <si>
    <t>OG1RF_RS03455</t>
  </si>
  <si>
    <t>OG1RF_10665</t>
  </si>
  <si>
    <t>ugpC</t>
  </si>
  <si>
    <t>sn-glycerol-3-phosphate ABC transporter ATP-binding protein UgpC</t>
  </si>
  <si>
    <t>OG1RF_RS03930</t>
  </si>
  <si>
    <t>OG1RF_10760</t>
  </si>
  <si>
    <t>mprF2</t>
  </si>
  <si>
    <t>OG1RF_RS05670</t>
  </si>
  <si>
    <t>OG1RF_11094</t>
  </si>
  <si>
    <t>floT</t>
  </si>
  <si>
    <t>flotillin family protein</t>
  </si>
  <si>
    <t>OG1RF_RS06080</t>
  </si>
  <si>
    <t>OG1RF_11172</t>
  </si>
  <si>
    <t>flippase-like domain-containing protein</t>
  </si>
  <si>
    <t>OG1RF_RS06840</t>
  </si>
  <si>
    <t>OG1RF_11324</t>
  </si>
  <si>
    <t>cls2</t>
  </si>
  <si>
    <t>cardiolipin synthase</t>
  </si>
  <si>
    <t>OG1RF_RS06995</t>
  </si>
  <si>
    <t>OG1RF_11355</t>
  </si>
  <si>
    <t>plsY</t>
  </si>
  <si>
    <t>glycerol-3-phosphate 1-O-acyltransferase PlsY</t>
  </si>
  <si>
    <t>OG1RF_RS07630</t>
  </si>
  <si>
    <t>OG1RF_11485</t>
  </si>
  <si>
    <t>fabG2</t>
  </si>
  <si>
    <t>3-oxoacyl-ACP reductase</t>
  </si>
  <si>
    <t>OG1RF_RS08055</t>
  </si>
  <si>
    <t>OG1RF_11570</t>
  </si>
  <si>
    <t>gdpD</t>
  </si>
  <si>
    <t>glycerophosphoryl diester phosphodiesterase</t>
  </si>
  <si>
    <t>OG1RF_RS09595</t>
  </si>
  <si>
    <t>OG1RF_11875</t>
  </si>
  <si>
    <t>acyl-CoA thioesterase</t>
  </si>
  <si>
    <t>OG1RF_RS09790</t>
  </si>
  <si>
    <t>OG1RF_11914</t>
  </si>
  <si>
    <t>cdsA</t>
  </si>
  <si>
    <t>phosphatidate cytidylyltransferase</t>
  </si>
  <si>
    <t>OG1RF_RS10315</t>
  </si>
  <si>
    <t>OG1RF_12016</t>
  </si>
  <si>
    <t>dgk</t>
  </si>
  <si>
    <t>diacylglycerol kinase family lipid kinase</t>
  </si>
  <si>
    <t>OG1RF_RS10535</t>
  </si>
  <si>
    <t>OG1RF_12060</t>
  </si>
  <si>
    <t>plsC</t>
  </si>
  <si>
    <t>1-acyl-sn-glycerol-3-phosphate acyltransferase</t>
  </si>
  <si>
    <t>OG1RF_RS11145</t>
  </si>
  <si>
    <t>OG1RF_12178</t>
  </si>
  <si>
    <t>acc</t>
  </si>
  <si>
    <t>acetyl-CoA carboxylase carboxyl transferase subunit alpha</t>
  </si>
  <si>
    <t>Lipid metabolism</t>
  </si>
  <si>
    <t>OG1RF_RS11150</t>
  </si>
  <si>
    <t>OG1RF_12179</t>
  </si>
  <si>
    <t>acetyl-CoA carboxylase carboxyltransferase subunit beta</t>
  </si>
  <si>
    <t>OG1RF_RS11160</t>
  </si>
  <si>
    <t>OG1RF_12181</t>
  </si>
  <si>
    <t>fabZ</t>
  </si>
  <si>
    <t>3-hydroxyacyl-ACP dehydratase FabZ</t>
  </si>
  <si>
    <t>OG1RF_RS11165</t>
  </si>
  <si>
    <t>OG1RF_12182</t>
  </si>
  <si>
    <t>accB</t>
  </si>
  <si>
    <t>acetyl-CoA carboxylase biotin carboxyl carrier protein</t>
  </si>
  <si>
    <t>OG1RF_RS11170</t>
  </si>
  <si>
    <t>OG1RF_12183</t>
  </si>
  <si>
    <t>fabF</t>
  </si>
  <si>
    <t>OG1RF_RS11175</t>
  </si>
  <si>
    <t>OG1RF_12184</t>
  </si>
  <si>
    <t>fabG</t>
  </si>
  <si>
    <t>3-oxoacyl-[acyl-carrier-protein] reductase</t>
  </si>
  <si>
    <t>OG1RF_RS11180</t>
  </si>
  <si>
    <t>OG1RF_12185</t>
  </si>
  <si>
    <t>fabD</t>
  </si>
  <si>
    <t>ACP S-malonyltransferase</t>
  </si>
  <si>
    <t>OG1RF_RS11185</t>
  </si>
  <si>
    <t>OG1RF_12186</t>
  </si>
  <si>
    <t>fabK</t>
  </si>
  <si>
    <t>enoyl-[acyl-carrier-protein] reductase FabK</t>
  </si>
  <si>
    <t>OG1RF_RS11190</t>
  </si>
  <si>
    <t>OG1RF_12187</t>
  </si>
  <si>
    <t>acpA</t>
  </si>
  <si>
    <t>acyl carrier protein</t>
  </si>
  <si>
    <t>OG1RF_RS11195</t>
  </si>
  <si>
    <t>OG1RF_12188</t>
  </si>
  <si>
    <t>fabH</t>
  </si>
  <si>
    <t>ketoacyl-ACP synthase III</t>
  </si>
  <si>
    <t>OG1RF_RS12340</t>
  </si>
  <si>
    <t>OG1RF_12410</t>
  </si>
  <si>
    <t>pgsA</t>
  </si>
  <si>
    <t>CDP-diacylglycerol--glycerol-3-phosphate 3-phosphatidyltransferase</t>
  </si>
  <si>
    <t>OG1RF_RS12740</t>
  </si>
  <si>
    <t>OG1RF_12498</t>
  </si>
  <si>
    <t>biotin--[acetyl-CoA-carboxylase] ligase</t>
  </si>
  <si>
    <t>OG1RF_RS12815</t>
  </si>
  <si>
    <t>OG1RF_12513</t>
  </si>
  <si>
    <t>polyprenyl synthetase family protein</t>
  </si>
  <si>
    <t>OG1RF_RS13155</t>
  </si>
  <si>
    <t>OG1RF_12570</t>
  </si>
  <si>
    <t>acetyl-CoA carboxylase biotin carboxyl carrier protein subunit</t>
  </si>
  <si>
    <t>OG1RF_RS03035</t>
  </si>
  <si>
    <t>OG1RF_10579</t>
  </si>
  <si>
    <t>alr</t>
  </si>
  <si>
    <t>alanine racemase</t>
  </si>
  <si>
    <t>LTA</t>
  </si>
  <si>
    <t>OG1RF_RS05370</t>
  </si>
  <si>
    <t>OG1RF_11033</t>
  </si>
  <si>
    <t>ltaS1</t>
  </si>
  <si>
    <t>LTA synthase family protein</t>
  </si>
  <si>
    <t>OG1RF_RS07810</t>
  </si>
  <si>
    <t>OG1RF_11521</t>
  </si>
  <si>
    <t>ltaS2</t>
  </si>
  <si>
    <t>OG1RF_RS09500</t>
  </si>
  <si>
    <t>OG1RF_11856</t>
  </si>
  <si>
    <t>pgcA</t>
  </si>
  <si>
    <t>phospho-sugar mutase</t>
  </si>
  <si>
    <t>OG1RF_RS10785</t>
  </si>
  <si>
    <t>OG1RF_12109</t>
  </si>
  <si>
    <t>dltD</t>
  </si>
  <si>
    <t>D-alanyl-lipoteichoic acid biosynthesis protein DltD</t>
  </si>
  <si>
    <t>OG1RF_RS10790</t>
  </si>
  <si>
    <t>OG1RF_12110</t>
  </si>
  <si>
    <t>dltC</t>
  </si>
  <si>
    <t>D-alanine--poly(phosphoribitol) ligase subunit DltC</t>
  </si>
  <si>
    <t>OG1RF_RS10795</t>
  </si>
  <si>
    <t>OG1RF_12111</t>
  </si>
  <si>
    <t>dltB</t>
  </si>
  <si>
    <t>D-alanyl-lipoteichoic acid biosynthesis protein DltB</t>
  </si>
  <si>
    <t>OG1RF_RS10800</t>
  </si>
  <si>
    <t>OG1RF_12112</t>
  </si>
  <si>
    <t>dltA</t>
  </si>
  <si>
    <t>D-alanine--poly(phosphoribitol) ligase subunit DltA</t>
  </si>
  <si>
    <t>OG1RF_RS11220</t>
  </si>
  <si>
    <t>OG1RF_12193</t>
  </si>
  <si>
    <t>bgsA</t>
  </si>
  <si>
    <t>OG1RF_RS00075</t>
  </si>
  <si>
    <t>OG1RF_10013</t>
  </si>
  <si>
    <t>adenylosuccinate synthase</t>
  </si>
  <si>
    <t>Metabolism</t>
  </si>
  <si>
    <t>OG1RF_RS00185</t>
  </si>
  <si>
    <t>OG1RF_10036</t>
  </si>
  <si>
    <t>glutamate-5-semialdehyde dehydrogenase</t>
  </si>
  <si>
    <t>OG1RF_RS00190</t>
  </si>
  <si>
    <t>OG1RF_10037</t>
  </si>
  <si>
    <t>proB</t>
  </si>
  <si>
    <t>glutamate 5-kinase</t>
  </si>
  <si>
    <t>OG1RF_RS00195</t>
  </si>
  <si>
    <t>OG1RF_10038</t>
  </si>
  <si>
    <t>dUTP diphosphatase</t>
  </si>
  <si>
    <t>OG1RF_RS00465</t>
  </si>
  <si>
    <t>OG1RF_10093</t>
  </si>
  <si>
    <t>sdaAB</t>
  </si>
  <si>
    <t>L-serine ammonia-lyase, iron-sulfur-dependent, subunit beta</t>
  </si>
  <si>
    <t>OG1RF_RS00470</t>
  </si>
  <si>
    <t>OG1RF_10094</t>
  </si>
  <si>
    <t>sdaAA</t>
  </si>
  <si>
    <t>L-serine ammonia-lyase, iron-sulfur-dependent, subunit alpha</t>
  </si>
  <si>
    <t>OG1RF_RS00495</t>
  </si>
  <si>
    <t>OG1RF_10099</t>
  </si>
  <si>
    <t>arcA</t>
  </si>
  <si>
    <t>arginine deiminase</t>
  </si>
  <si>
    <t>OG1RF_RS00600</t>
  </si>
  <si>
    <t>OG1RF_10119</t>
  </si>
  <si>
    <t>adenosine deaminase</t>
  </si>
  <si>
    <t>OG1RF_RS00610</t>
  </si>
  <si>
    <t>OG1RF_10121</t>
  </si>
  <si>
    <t>pyrimidine-nucleoside phosphorylase</t>
  </si>
  <si>
    <t>OG1RF_RS00615</t>
  </si>
  <si>
    <t>OG1RF_10122</t>
  </si>
  <si>
    <t>deoxyribose-phosphate aldolase</t>
  </si>
  <si>
    <t>OG1RF_RS00720</t>
  </si>
  <si>
    <t>OG1RF_10143</t>
  </si>
  <si>
    <t>rpiA</t>
  </si>
  <si>
    <t>ribose-5-phosphate isomerase RpiA</t>
  </si>
  <si>
    <t>OG1RF_RS00995</t>
  </si>
  <si>
    <t>OG1RF_10199</t>
  </si>
  <si>
    <t>ldh1</t>
  </si>
  <si>
    <t>L-lactate dehydrogenase</t>
  </si>
  <si>
    <t>OG1RF_RS01330</t>
  </si>
  <si>
    <t>OG1RF_10237</t>
  </si>
  <si>
    <t>dihydrofolate reductase</t>
  </si>
  <si>
    <t>OG1RF_RS01420</t>
  </si>
  <si>
    <t>OG1RF_10255</t>
  </si>
  <si>
    <t>aspartate kinase</t>
  </si>
  <si>
    <t>OG1RF_RS01515</t>
  </si>
  <si>
    <t>OG1RF_10274</t>
  </si>
  <si>
    <t>arcC</t>
  </si>
  <si>
    <t>carbamate kinase</t>
  </si>
  <si>
    <t>OG1RF_RS01635</t>
  </si>
  <si>
    <t>OG1RF_10297</t>
  </si>
  <si>
    <t>mannitol-specific phosphotransferase enzyme IIA component</t>
  </si>
  <si>
    <t>OG1RF_RS01940</t>
  </si>
  <si>
    <t>OG1RF_10358</t>
  </si>
  <si>
    <t>nrdH</t>
  </si>
  <si>
    <t>redoxin NrdH</t>
  </si>
  <si>
    <t>OG1RF_RS01985</t>
  </si>
  <si>
    <t>OG1RF_10367</t>
  </si>
  <si>
    <t>tdc</t>
  </si>
  <si>
    <t>tyrosine decarboxylase</t>
  </si>
  <si>
    <t>OG1RF_RS02300</t>
  </si>
  <si>
    <t>OG1RF_10431</t>
  </si>
  <si>
    <t>pfkB</t>
  </si>
  <si>
    <t>1-phosphofructokinase</t>
  </si>
  <si>
    <t>OG1RF_RS03535</t>
  </si>
  <si>
    <t>OG1RF_10681</t>
  </si>
  <si>
    <t>galactose mutarotase</t>
  </si>
  <si>
    <t>OG1RF_RS03555</t>
  </si>
  <si>
    <t>OG1RF_10685</t>
  </si>
  <si>
    <t>maltose 6'-phosphate phosphatase</t>
  </si>
  <si>
    <t>OG1RF_RS03980</t>
  </si>
  <si>
    <t>OG1RF_10770</t>
  </si>
  <si>
    <t>aspD</t>
  </si>
  <si>
    <t>aspartate 4-decarboxylase</t>
  </si>
  <si>
    <t>OG1RF_RS04445</t>
  </si>
  <si>
    <t>OG1RF_10848</t>
  </si>
  <si>
    <t>galM</t>
  </si>
  <si>
    <t>galactose-1-epimerase</t>
  </si>
  <si>
    <t>OG1RF_RS04450</t>
  </si>
  <si>
    <t>OG1RF_10849</t>
  </si>
  <si>
    <t>galactokinase</t>
  </si>
  <si>
    <t>OG1RF_RS04765</t>
  </si>
  <si>
    <t>OG1RF_10912</t>
  </si>
  <si>
    <t>N-acetyldiaminopimelate deacetylase</t>
  </si>
  <si>
    <t>OG1RF_RS04825</t>
  </si>
  <si>
    <t>OG1RF_10924</t>
  </si>
  <si>
    <t>CTP synthase</t>
  </si>
  <si>
    <t>OG1RF_RS05130</t>
  </si>
  <si>
    <t>OG1RF_10986</t>
  </si>
  <si>
    <t>budA</t>
  </si>
  <si>
    <t>acetolactate decarboxylase</t>
  </si>
  <si>
    <t>OG1RF_RS05625</t>
  </si>
  <si>
    <t>OG1RF_11085</t>
  </si>
  <si>
    <t>pyridoxal phosphate-dependent aminotransferase</t>
  </si>
  <si>
    <t>OG1RF_RS05945</t>
  </si>
  <si>
    <t>OG1RF_11146</t>
  </si>
  <si>
    <t>gldA1</t>
  </si>
  <si>
    <t>glycerol dehydrogenase</t>
  </si>
  <si>
    <t>OG1RF_RS06120</t>
  </si>
  <si>
    <t>OG1RF_11181</t>
  </si>
  <si>
    <t>moaC</t>
  </si>
  <si>
    <t>cyclic pyranopterin monophosphate synthase MoaC</t>
  </si>
  <si>
    <t>OG1RF_RS06125</t>
  </si>
  <si>
    <t>OG1RF_11182</t>
  </si>
  <si>
    <t>moaA</t>
  </si>
  <si>
    <t>GTP 3',8-cyclase MoaA</t>
  </si>
  <si>
    <t>OG1RF_RS06215</t>
  </si>
  <si>
    <t>OG1RF_11199</t>
  </si>
  <si>
    <t>6-phospho-beta-glucosidase</t>
  </si>
  <si>
    <t>OG1RF_RS06235</t>
  </si>
  <si>
    <t>OG1RF_11203</t>
  </si>
  <si>
    <t>NADP-specific glutamate dehydrogenase</t>
  </si>
  <si>
    <t>OG1RF_RS06255</t>
  </si>
  <si>
    <t>OG1RF_11207</t>
  </si>
  <si>
    <t>atp</t>
  </si>
  <si>
    <t>V-type ATPase subunit F</t>
  </si>
  <si>
    <t>OG1RF_RS06975</t>
  </si>
  <si>
    <t>OG1RF_11351</t>
  </si>
  <si>
    <t>eutP</t>
  </si>
  <si>
    <t>EutP/PduV family microcompartment system protein</t>
  </si>
  <si>
    <t>OG1RF_RS07095</t>
  </si>
  <si>
    <t>OG1RF_11375</t>
  </si>
  <si>
    <t>ptb</t>
  </si>
  <si>
    <t>branched-chain phosphotransacylase</t>
  </si>
  <si>
    <t>OG1RF_RS07300</t>
  </si>
  <si>
    <t>OG1RF_11417</t>
  </si>
  <si>
    <t>OG1RF_RS08045</t>
  </si>
  <si>
    <t>OG1RF_11568</t>
  </si>
  <si>
    <t>glyoxylase</t>
  </si>
  <si>
    <t>OG1RF_RS08130</t>
  </si>
  <si>
    <t>OG1RF_11585</t>
  </si>
  <si>
    <t>rihC</t>
  </si>
  <si>
    <t>ribonucleoside hydrolase RihC</t>
  </si>
  <si>
    <t>OG1RF_RS08165</t>
  </si>
  <si>
    <t>OG1RF_11592</t>
  </si>
  <si>
    <t>glpK</t>
  </si>
  <si>
    <t>glycerol kinase GlpK</t>
  </si>
  <si>
    <t>OG1RF_RS08365</t>
  </si>
  <si>
    <t>OG1RF_11631</t>
  </si>
  <si>
    <t>bifunctional hydroxymethylpyrimidine kinase/phosphomethylpyrimidine kinase</t>
  </si>
  <si>
    <t>OG1RF_RS08535</t>
  </si>
  <si>
    <t>OG1RF_11665</t>
  </si>
  <si>
    <t>cydB</t>
  </si>
  <si>
    <t>cytochrome d ubiquinol oxidase subunit II</t>
  </si>
  <si>
    <t>OG1RF_RS08540</t>
  </si>
  <si>
    <t>OG1RF_11666</t>
  </si>
  <si>
    <t>cytochrome ubiquinol oxidase subunit I</t>
  </si>
  <si>
    <t>OG1RF_RS08685</t>
  </si>
  <si>
    <t>OG1RF_11692</t>
  </si>
  <si>
    <t>glmS</t>
  </si>
  <si>
    <t>glutamine--fructose-6-phosphate transaminase (isomerizing)</t>
  </si>
  <si>
    <t>OG1RF_RS08915</t>
  </si>
  <si>
    <t>OG1RF_11741</t>
  </si>
  <si>
    <t>flavodoxin</t>
  </si>
  <si>
    <t>OG1RF_RS09185</t>
  </si>
  <si>
    <t>OG1RF_11795</t>
  </si>
  <si>
    <t>purB</t>
  </si>
  <si>
    <t>adenylosuccinate lyase</t>
  </si>
  <si>
    <t>OG1RF_RS09190</t>
  </si>
  <si>
    <t>OG1RF_11796</t>
  </si>
  <si>
    <t>purK</t>
  </si>
  <si>
    <t>5-(carboxyamino)imidazole ribonucleotide synthase</t>
  </si>
  <si>
    <t>OG1RF_RS09375</t>
  </si>
  <si>
    <t>OG1RF_11831</t>
  </si>
  <si>
    <t>UMP kinase</t>
  </si>
  <si>
    <t>OG1RF_RS09685</t>
  </si>
  <si>
    <t>OG1RF_11893</t>
  </si>
  <si>
    <t>inositol monophosphatase family protein</t>
  </si>
  <si>
    <t>OG1RF_RS09785</t>
  </si>
  <si>
    <t>OG1RF_11913</t>
  </si>
  <si>
    <t>diphthine--ammonia ligase</t>
  </si>
  <si>
    <t>OG1RF_RS09915</t>
  </si>
  <si>
    <t>OG1RF_11938</t>
  </si>
  <si>
    <t>flavocytochrome c</t>
  </si>
  <si>
    <t>OG1RF_RS09930</t>
  </si>
  <si>
    <t>OG1RF_11941</t>
  </si>
  <si>
    <t>gltA</t>
  </si>
  <si>
    <t>NADPH-dependent glutamate synthase</t>
  </si>
  <si>
    <t>OG1RF_RS09940</t>
  </si>
  <si>
    <t>OG1RF_11943</t>
  </si>
  <si>
    <t>OG1RF_RS09980</t>
  </si>
  <si>
    <t>OG1RF_11951</t>
  </si>
  <si>
    <t>xdh</t>
  </si>
  <si>
    <t>selenium-dependent xanthine dehydrogenase</t>
  </si>
  <si>
    <t>OG1RF_RS10055</t>
  </si>
  <si>
    <t>OG1RF_11965</t>
  </si>
  <si>
    <t>glutamine amidotransferase</t>
  </si>
  <si>
    <t>OG1RF_RS10070</t>
  </si>
  <si>
    <t>OG1RF_11968</t>
  </si>
  <si>
    <t>manA</t>
  </si>
  <si>
    <t>mannose-6-phosphate isomerase, class I</t>
  </si>
  <si>
    <t>OG1RF_RS10665</t>
  </si>
  <si>
    <t>OG1RF_12085</t>
  </si>
  <si>
    <t>OG1RF_RS10670</t>
  </si>
  <si>
    <t>OG1RF_12086</t>
  </si>
  <si>
    <t>OG1RF_RS10765</t>
  </si>
  <si>
    <t>OG1RF_12105</t>
  </si>
  <si>
    <t>lipoate--protein ligase</t>
  </si>
  <si>
    <t>OG1RF_RS10820</t>
  </si>
  <si>
    <t>OG1RF_12115</t>
  </si>
  <si>
    <t>nrdD</t>
  </si>
  <si>
    <t>anaerobic ribonucleoside-triphosphate reductase</t>
  </si>
  <si>
    <t>OG1RF_RS10825</t>
  </si>
  <si>
    <t>OG1RF_12116</t>
  </si>
  <si>
    <t>nrdG</t>
  </si>
  <si>
    <t>anaerobic ribonucleoside-triphosphate reductase activating protein</t>
  </si>
  <si>
    <t>OG1RF_RS10925</t>
  </si>
  <si>
    <t>OG1RF_12135</t>
  </si>
  <si>
    <t>thiD</t>
  </si>
  <si>
    <t>OG1RF_RS11490</t>
  </si>
  <si>
    <t>OG1RF_12243</t>
  </si>
  <si>
    <t>rbsD</t>
  </si>
  <si>
    <t>D-ribose pyranase</t>
  </si>
  <si>
    <t>OG1RF_RS11495</t>
  </si>
  <si>
    <t>OG1RF_12244</t>
  </si>
  <si>
    <t>rbsK</t>
  </si>
  <si>
    <t>ribokinase</t>
  </si>
  <si>
    <t>OG1RF_RS12320</t>
  </si>
  <si>
    <t>OG1RF_12405</t>
  </si>
  <si>
    <t>gnd</t>
  </si>
  <si>
    <t>decarboxylating 6-phosphogluconate dehydrogenase</t>
  </si>
  <si>
    <t>OG1RF_RS12415</t>
  </si>
  <si>
    <t>OG1RF_12426</t>
  </si>
  <si>
    <t>pgmB</t>
  </si>
  <si>
    <t>beta-phosphoglucomutase</t>
  </si>
  <si>
    <t>OG1RF_RS12705</t>
  </si>
  <si>
    <t>OG1RF_12490</t>
  </si>
  <si>
    <t>gluconokinase</t>
  </si>
  <si>
    <t>OG1RF_RS13050</t>
  </si>
  <si>
    <t>OG1RF_12549</t>
  </si>
  <si>
    <t>fructose-6-phosphate aldolase</t>
  </si>
  <si>
    <t>OG1RF_RS03270</t>
  </si>
  <si>
    <t>OG1RF_10628</t>
  </si>
  <si>
    <t>type 2 isopentenyl-diphosphate Delta-isomerase</t>
  </si>
  <si>
    <t>Mevalonate - undecaprenol synthesis</t>
  </si>
  <si>
    <t>OG1RF_RS03275</t>
  </si>
  <si>
    <t>OG1RF_10629</t>
  </si>
  <si>
    <t>mvaK</t>
  </si>
  <si>
    <t>phosphomevalonate kinase</t>
  </si>
  <si>
    <t>OG1RF_RS03280</t>
  </si>
  <si>
    <t>OG1RF_10630</t>
  </si>
  <si>
    <t>mvaD</t>
  </si>
  <si>
    <t>diphosphomevalonate decarboxylase</t>
  </si>
  <si>
    <t>OG1RF_RS03285</t>
  </si>
  <si>
    <t>OG1RF_10631</t>
  </si>
  <si>
    <t>mvk</t>
  </si>
  <si>
    <t>mevalonate kinase</t>
  </si>
  <si>
    <t>OG1RF_RS05970</t>
  </si>
  <si>
    <t>OG1RF_11151</t>
  </si>
  <si>
    <t>mvaS</t>
  </si>
  <si>
    <t>hydroxymethylglutaryl-CoA synthase</t>
  </si>
  <si>
    <t>OG1RF_RS13460</t>
  </si>
  <si>
    <t>OG1RF_11152</t>
  </si>
  <si>
    <t>mvaE</t>
  </si>
  <si>
    <t>hydroxymethylglutaryl-CoA reductase, degradative</t>
  </si>
  <si>
    <t>OG1RF_RS08515</t>
  </si>
  <si>
    <t>OG1RF_11661</t>
  </si>
  <si>
    <t>prenyltransferase</t>
  </si>
  <si>
    <t>OG1RF_RS09795</t>
  </si>
  <si>
    <t>OG1RF_11915</t>
  </si>
  <si>
    <t>uppS</t>
  </si>
  <si>
    <t>isoprenyl transferase</t>
  </si>
  <si>
    <t>OG1RF_RS03330</t>
  </si>
  <si>
    <t>OG1RF_10640</t>
  </si>
  <si>
    <t>tnpB</t>
  </si>
  <si>
    <t>IS200/IS605 family element transposase accessory protein TnpB</t>
  </si>
  <si>
    <t>Phage / Transposon / Conjugation</t>
  </si>
  <si>
    <t>OG1RF_RS07105</t>
  </si>
  <si>
    <t>OG1RF_11377</t>
  </si>
  <si>
    <t>traX</t>
  </si>
  <si>
    <t>conjugal transfer protein TraX</t>
  </si>
  <si>
    <t>OG1RF_RS09610</t>
  </si>
  <si>
    <t>OG1RF_11878</t>
  </si>
  <si>
    <t>DNA internalization-related competence protein ComEC/Rec2</t>
  </si>
  <si>
    <t>OG1RF_RS09760</t>
  </si>
  <si>
    <t>OG1RF_11908</t>
  </si>
  <si>
    <t>virion core protein</t>
  </si>
  <si>
    <t>OG1RF_RS00200</t>
  </si>
  <si>
    <t>OG1RF_10039</t>
  </si>
  <si>
    <t>radA</t>
  </si>
  <si>
    <t>DNA repair protein RadA</t>
  </si>
  <si>
    <t>Replication and DNA repair</t>
  </si>
  <si>
    <t>OG1RF_RS00305</t>
  </si>
  <si>
    <t>OG1RF_10060</t>
  </si>
  <si>
    <t>ruvA</t>
  </si>
  <si>
    <t>Holliday junction branch migration protein RuvA</t>
  </si>
  <si>
    <t>OG1RF_RS00715</t>
  </si>
  <si>
    <t>OG1RF_10142</t>
  </si>
  <si>
    <t>recombinase family protein</t>
  </si>
  <si>
    <t>OG1RF_RS03165</t>
  </si>
  <si>
    <t>OG1RF_10606</t>
  </si>
  <si>
    <t>polA</t>
  </si>
  <si>
    <t>DNA polymerase I</t>
  </si>
  <si>
    <t>OG1RF_RS03830</t>
  </si>
  <si>
    <t>OG1RF_10740</t>
  </si>
  <si>
    <t>sfsA</t>
  </si>
  <si>
    <t>DNA/RNA nuclease SfsA</t>
  </si>
  <si>
    <t>OG1RF_RS04325</t>
  </si>
  <si>
    <t>OG1RF_10824</t>
  </si>
  <si>
    <t>ATP-dependent helicase</t>
  </si>
  <si>
    <t>OG1RF_RS06425</t>
  </si>
  <si>
    <t>OG1RF_11241</t>
  </si>
  <si>
    <t>DNA primase</t>
  </si>
  <si>
    <t>OG1RF_RS06745</t>
  </si>
  <si>
    <t>OG1RF_11306</t>
  </si>
  <si>
    <t>mutT</t>
  </si>
  <si>
    <t>NUDIX hydrolase</t>
  </si>
  <si>
    <t>OG1RF_RS07220</t>
  </si>
  <si>
    <t>OG1RF_11401</t>
  </si>
  <si>
    <t>recJ</t>
  </si>
  <si>
    <t>single-stranded-DNA-specific exonuclease RecJ</t>
  </si>
  <si>
    <t>OG1RF_RS07520</t>
  </si>
  <si>
    <t>OG1RF_11461</t>
  </si>
  <si>
    <t>excinuclease ABC</t>
  </si>
  <si>
    <t>OG1RF_RS08315</t>
  </si>
  <si>
    <t>OG1RF_11621</t>
  </si>
  <si>
    <t>NgoFVII family restriction endonuclease</t>
  </si>
  <si>
    <t>OG1RF_RS09425</t>
  </si>
  <si>
    <t>OG1RF_11841</t>
  </si>
  <si>
    <t>recO</t>
  </si>
  <si>
    <t>DNA repair protein RecO</t>
  </si>
  <si>
    <t>OG1RF_RS09605</t>
  </si>
  <si>
    <t>OG1RF_11877</t>
  </si>
  <si>
    <t>holA</t>
  </si>
  <si>
    <t>DNA polymerase III subunit delta</t>
  </si>
  <si>
    <t>OG1RF_RS09675</t>
  </si>
  <si>
    <t>OG1RF_11891</t>
  </si>
  <si>
    <t>recQ</t>
  </si>
  <si>
    <t>DNA helicase RecQ</t>
  </si>
  <si>
    <t>OG1RF_RS10850</t>
  </si>
  <si>
    <t>OG1RF_12121</t>
  </si>
  <si>
    <t>DNA replication initiation control protein YabA</t>
  </si>
  <si>
    <t>OG1RF_RS11890</t>
  </si>
  <si>
    <t>OG1RF_12321</t>
  </si>
  <si>
    <t>DNA-3-methyladenine glycosylase I</t>
  </si>
  <si>
    <t>OG1RF_RS00130</t>
  </si>
  <si>
    <t>OG1RF_10025</t>
  </si>
  <si>
    <t>MurR/RpiR family transcriptional regulator</t>
  </si>
  <si>
    <t>Signal and regulation</t>
  </si>
  <si>
    <t>OG1RF_RS00275</t>
  </si>
  <si>
    <t>OG1RF_10054</t>
  </si>
  <si>
    <t>purR</t>
  </si>
  <si>
    <t>pur operon repressor</t>
  </si>
  <si>
    <t>OG1RF_RS00335</t>
  </si>
  <si>
    <t>OG1RF_10066</t>
  </si>
  <si>
    <t>Crp/Fnr family transcriptional regulator</t>
  </si>
  <si>
    <t>OG1RF_RS01005</t>
  </si>
  <si>
    <t>OG1RF_10201</t>
  </si>
  <si>
    <t>mfd</t>
  </si>
  <si>
    <t>transcription-repair coupling factor</t>
  </si>
  <si>
    <t>OG1RF_RS01690</t>
  </si>
  <si>
    <t>OG1RF_10308</t>
  </si>
  <si>
    <t>MerR family transcriptional regulator</t>
  </si>
  <si>
    <t>OG1RF_RS01740</t>
  </si>
  <si>
    <t>OG1RF_10318</t>
  </si>
  <si>
    <t>AraC family transcriptional regulator</t>
  </si>
  <si>
    <t>OG1RF_RS01900</t>
  </si>
  <si>
    <t>OG1RF_10350</t>
  </si>
  <si>
    <t>LytR family transcriptional regulator</t>
  </si>
  <si>
    <t>OG1RF_RS02125</t>
  </si>
  <si>
    <t>OG1RF_10394</t>
  </si>
  <si>
    <t>YebC/PmpR family DNA-binding transcriptional regulator</t>
  </si>
  <si>
    <t>OG1RF_RS02485</t>
  </si>
  <si>
    <t>OG1RF_10468</t>
  </si>
  <si>
    <t>helix-turn-helix transcriptional regulator</t>
  </si>
  <si>
    <t>OG1RF_RS02720</t>
  </si>
  <si>
    <t>OG1RF_10514</t>
  </si>
  <si>
    <t>rpoN</t>
  </si>
  <si>
    <t>RNA polymerase factor sigma-54</t>
  </si>
  <si>
    <t>OG1RF_RS02745</t>
  </si>
  <si>
    <t>OG1RF_10520</t>
  </si>
  <si>
    <t>TetR family transcriptional regulator</t>
  </si>
  <si>
    <t>OG1RF_RS02765</t>
  </si>
  <si>
    <t>OG1RF_10525</t>
  </si>
  <si>
    <t>TetR/AcrR family transcriptional regulator</t>
  </si>
  <si>
    <t>OG1RF_RS03040</t>
  </si>
  <si>
    <t>OG1RF_10580</t>
  </si>
  <si>
    <t>type II toxin-antitoxin system PemK/MazF family toxin</t>
  </si>
  <si>
    <t>OG1RF_RS03395</t>
  </si>
  <si>
    <t>OG1RF_10653</t>
  </si>
  <si>
    <t>response regulator transcription factor</t>
  </si>
  <si>
    <t>OG1RF_RS03400</t>
  </si>
  <si>
    <t>OG1RF_10654</t>
  </si>
  <si>
    <t>sensor histidine kinase</t>
  </si>
  <si>
    <t>OG1RF_RS03565</t>
  </si>
  <si>
    <t>OG1RF_10687</t>
  </si>
  <si>
    <t>OG1RF_RS03710</t>
  </si>
  <si>
    <t>OG1RF_10717</t>
  </si>
  <si>
    <t>ArgR family transcriptional regulator</t>
  </si>
  <si>
    <t>OG1RF_RS04290</t>
  </si>
  <si>
    <t>OG1RF_10817</t>
  </si>
  <si>
    <t>OG1RF_RS04465</t>
  </si>
  <si>
    <t>OG1RF_10852</t>
  </si>
  <si>
    <t>LacI family DNA-binding transcriptional regulator</t>
  </si>
  <si>
    <t>OG1RF_RS04665</t>
  </si>
  <si>
    <t>OG1RF_10892</t>
  </si>
  <si>
    <t>OG1RF_RS04715</t>
  </si>
  <si>
    <t>OG1RF_10902</t>
  </si>
  <si>
    <t>DeoR/GlpR transcriptional regulator</t>
  </si>
  <si>
    <t>OG1RF_RS05075</t>
  </si>
  <si>
    <t>OG1RF_10974</t>
  </si>
  <si>
    <t>ireB</t>
  </si>
  <si>
    <t>regulatory phosphoprotein IreB</t>
  </si>
  <si>
    <t>OG1RF_RS05105</t>
  </si>
  <si>
    <t>OG1RF_10981</t>
  </si>
  <si>
    <t>maeK</t>
  </si>
  <si>
    <t>TCS histidine kinase</t>
  </si>
  <si>
    <t>OG1RF_RS05120</t>
  </si>
  <si>
    <t>OG1RF_10984</t>
  </si>
  <si>
    <t>OG1RF_RS05350</t>
  </si>
  <si>
    <t>OG1RF_11029</t>
  </si>
  <si>
    <t>OG1RF_RS05355</t>
  </si>
  <si>
    <t>OG1RF_11030</t>
  </si>
  <si>
    <t>HAMP domain-containing protein</t>
  </si>
  <si>
    <t>OG1RF_RS05535</t>
  </si>
  <si>
    <t>OG1RF_11067</t>
  </si>
  <si>
    <t>PadR family transcriptional regulator</t>
  </si>
  <si>
    <t>OG1RF_RS05560</t>
  </si>
  <si>
    <t>OG1RF_11072</t>
  </si>
  <si>
    <t>LysR family transcriptional regulator</t>
  </si>
  <si>
    <t>OG1RF_RS05565</t>
  </si>
  <si>
    <t>OG1RF_11073</t>
  </si>
  <si>
    <t>OG1RF_RS05580</t>
  </si>
  <si>
    <t>OG1RF_11076</t>
  </si>
  <si>
    <t>hrcA</t>
  </si>
  <si>
    <t>heat-inducible transcriptional repressor HrcA</t>
  </si>
  <si>
    <t>OG1RF_RS06005</t>
  </si>
  <si>
    <t>OG1RF_11157</t>
  </si>
  <si>
    <t>OG1RF_RS06950</t>
  </si>
  <si>
    <t>OG1RF_11346</t>
  </si>
  <si>
    <t>eutW</t>
  </si>
  <si>
    <t>OG1RF_RS07005</t>
  </si>
  <si>
    <t>OG1RF_11357</t>
  </si>
  <si>
    <t>codY</t>
  </si>
  <si>
    <t>GTP-sensing pleiotropic transcriptional regulator CodY</t>
  </si>
  <si>
    <t>OG1RF_RS07060</t>
  </si>
  <si>
    <t>OG1RF_11368</t>
  </si>
  <si>
    <t>OG1RF_RS07320</t>
  </si>
  <si>
    <t>OG1RF_11421</t>
  </si>
  <si>
    <t>OG1RF_RS07525</t>
  </si>
  <si>
    <t>OG1RF_11462</t>
  </si>
  <si>
    <t>liaZ</t>
  </si>
  <si>
    <t>phage holin family protein</t>
  </si>
  <si>
    <t>OG1RF_RS07530</t>
  </si>
  <si>
    <t>OG1RF_11463</t>
  </si>
  <si>
    <t>liaY</t>
  </si>
  <si>
    <t>PspC domain-containing protein</t>
  </si>
  <si>
    <t>OG1RF_RS07535</t>
  </si>
  <si>
    <t>OG1RF_11464</t>
  </si>
  <si>
    <t>liaX</t>
  </si>
  <si>
    <t>DUF4097 family beta strand repeat protein</t>
  </si>
  <si>
    <t>OG1RF_RS08140</t>
  </si>
  <si>
    <t>OG1RF_11587</t>
  </si>
  <si>
    <t>transcriptional regulator</t>
  </si>
  <si>
    <t>OG1RF_RS09000</t>
  </si>
  <si>
    <t>OG1RF_11758</t>
  </si>
  <si>
    <t>tcs4 rr</t>
  </si>
  <si>
    <t>OG1RF_RS09035</t>
  </si>
  <si>
    <t>OG1RF_11765</t>
  </si>
  <si>
    <t>MerR family DNA-binding transcriptional regulator</t>
  </si>
  <si>
    <t>OG1RF_RS09465</t>
  </si>
  <si>
    <t>OG1RF_11849</t>
  </si>
  <si>
    <t>transcriptional repressor</t>
  </si>
  <si>
    <t>OG1RF_RS09515</t>
  </si>
  <si>
    <t>OG1RF_11859</t>
  </si>
  <si>
    <t>OG1RF_RS09720</t>
  </si>
  <si>
    <t>OG1RF_11900</t>
  </si>
  <si>
    <t>OG1RF_RS09990</t>
  </si>
  <si>
    <t>OG1RF_11953</t>
  </si>
  <si>
    <t>OG1RF_RS10630</t>
  </si>
  <si>
    <t>OG1RF_12078</t>
  </si>
  <si>
    <t>OG1RF_RS10690</t>
  </si>
  <si>
    <t>OG1RF_12090</t>
  </si>
  <si>
    <t>OG1RF_RS10810</t>
  </si>
  <si>
    <t>OG1RF_12113</t>
  </si>
  <si>
    <t>sapB</t>
  </si>
  <si>
    <t>OG1RF_RS10815</t>
  </si>
  <si>
    <t>OG1RF_12114</t>
  </si>
  <si>
    <t>sapA</t>
  </si>
  <si>
    <t>OG1RF_RS11065</t>
  </si>
  <si>
    <t>OG1RF_12162</t>
  </si>
  <si>
    <t>cisS</t>
  </si>
  <si>
    <t>HAMP domain-containing histidine kinase</t>
  </si>
  <si>
    <t>OG1RF_RS11100</t>
  </si>
  <si>
    <t>OG1RF_12169</t>
  </si>
  <si>
    <t>OG1RF_RS11200</t>
  </si>
  <si>
    <t>OG1RF_12189</t>
  </si>
  <si>
    <t>fabT</t>
  </si>
  <si>
    <t>winged helix-turn-helix transcriptional regulator</t>
  </si>
  <si>
    <t>OG1RF_RS11295</t>
  </si>
  <si>
    <t>OG1RF_12202</t>
  </si>
  <si>
    <t>2',3'-cyclic-nucleotide 2'-phosphodiesterase</t>
  </si>
  <si>
    <t>OG1RF_RS11340</t>
  </si>
  <si>
    <t>OG1RF_12211</t>
  </si>
  <si>
    <t>liaR</t>
  </si>
  <si>
    <t>OG1RF_RS11345</t>
  </si>
  <si>
    <t>OG1RF_12212</t>
  </si>
  <si>
    <t>liaS</t>
  </si>
  <si>
    <t>OG1RF_RS11350</t>
  </si>
  <si>
    <t>OG1RF_12213</t>
  </si>
  <si>
    <t>liaF</t>
  </si>
  <si>
    <t>membrane protein</t>
  </si>
  <si>
    <t>OG1RF_RS11500</t>
  </si>
  <si>
    <t>OG1RF_12245</t>
  </si>
  <si>
    <t>LacI family transcriptional regulator</t>
  </si>
  <si>
    <t>OG1RF_RS11520</t>
  </si>
  <si>
    <t>OG1RF_12249</t>
  </si>
  <si>
    <t>BglG family transcription antiterminator</t>
  </si>
  <si>
    <t>OG1RF_RS11655</t>
  </si>
  <si>
    <t>OG1RF_12276</t>
  </si>
  <si>
    <t>PucR family transcriptional regulator</t>
  </si>
  <si>
    <t>OG1RF_RS12325</t>
  </si>
  <si>
    <t>OG1RF_12406</t>
  </si>
  <si>
    <t>OG1RF_RS12485</t>
  </si>
  <si>
    <t>OG1RF_12443</t>
  </si>
  <si>
    <t>Rrf2 family transcriptional regulator</t>
  </si>
  <si>
    <t>OG1RF_RS12565</t>
  </si>
  <si>
    <t>OG1RF_12460</t>
  </si>
  <si>
    <t>lrgB</t>
  </si>
  <si>
    <t>antiholin-like protein LrgB</t>
  </si>
  <si>
    <t>OG1RF_RS12570</t>
  </si>
  <si>
    <t>OG1RF_12461</t>
  </si>
  <si>
    <t>lrgA</t>
  </si>
  <si>
    <t>antiholin-like murein hydrolase modulator LrgA</t>
  </si>
  <si>
    <t>OG1RF_RS12905</t>
  </si>
  <si>
    <t>OG1RF_12531</t>
  </si>
  <si>
    <t>ctsR</t>
  </si>
  <si>
    <t>CtsR family transcriptional regulator</t>
  </si>
  <si>
    <t>OG1RF_RS12920</t>
  </si>
  <si>
    <t>OG1RF_12534</t>
  </si>
  <si>
    <t>OG1RF_RS12980</t>
  </si>
  <si>
    <t>OG1RF_12535</t>
  </si>
  <si>
    <t>croR</t>
  </si>
  <si>
    <t>OG1RF_RS12985</t>
  </si>
  <si>
    <t>OG1RF_12536</t>
  </si>
  <si>
    <t>croS</t>
  </si>
  <si>
    <t>OG1RF_RS13170</t>
  </si>
  <si>
    <t>OG1RF_12573</t>
  </si>
  <si>
    <t>GntR family transcriptional regulator</t>
  </si>
  <si>
    <t>OG1RF_RS00475</t>
  </si>
  <si>
    <t>OG1RF_10095</t>
  </si>
  <si>
    <t>serS</t>
  </si>
  <si>
    <t>serine--tRNA ligase</t>
  </si>
  <si>
    <t>Translation</t>
  </si>
  <si>
    <t>OG1RF_RS00760</t>
  </si>
  <si>
    <t>OG1RF_10151</t>
  </si>
  <si>
    <t>rplC</t>
  </si>
  <si>
    <t>50S ribosomal protein L3</t>
  </si>
  <si>
    <t>OG1RF_RS00790</t>
  </si>
  <si>
    <t>OG1RF_10157</t>
  </si>
  <si>
    <t>rpsC</t>
  </si>
  <si>
    <t>30S ribosomal protein S3</t>
  </si>
  <si>
    <t>OG1RF_RS00795</t>
  </si>
  <si>
    <t>OG1RF_10158</t>
  </si>
  <si>
    <t>rplP</t>
  </si>
  <si>
    <t>50S ribosomal protein L16</t>
  </si>
  <si>
    <t>OG1RF_RS00800</t>
  </si>
  <si>
    <t>OG1RF_10159</t>
  </si>
  <si>
    <t>rpmC</t>
  </si>
  <si>
    <t>50S ribosomal protein L29</t>
  </si>
  <si>
    <t>OG1RF_RS00845</t>
  </si>
  <si>
    <t>OG1RF_10168</t>
  </si>
  <si>
    <t>rpsE</t>
  </si>
  <si>
    <t>30S ribosomal protein S5</t>
  </si>
  <si>
    <t>OG1RF_RS01030</t>
  </si>
  <si>
    <t>OG1RF_10206</t>
  </si>
  <si>
    <t>RNA-binding protein S1</t>
  </si>
  <si>
    <t>OG1RF_RS01055</t>
  </si>
  <si>
    <t>OG1RF_10211</t>
  </si>
  <si>
    <t>dusB</t>
  </si>
  <si>
    <t>tRNA dihydrouridine synthase DusB</t>
  </si>
  <si>
    <t>OG1RF_RS01295</t>
  </si>
  <si>
    <t>OG1RF_10230</t>
  </si>
  <si>
    <t>efp</t>
  </si>
  <si>
    <t>elongation factor P</t>
  </si>
  <si>
    <t>OG1RF_RS01980</t>
  </si>
  <si>
    <t>OG1RF_10366</t>
  </si>
  <si>
    <t>Tyrosine--tRNA ligase 1</t>
  </si>
  <si>
    <t>OG1RF_RS02230</t>
  </si>
  <si>
    <t>OG1RF_10416</t>
  </si>
  <si>
    <t>RluA family pseudouridine synthase</t>
  </si>
  <si>
    <t>OG1RF_RS02290</t>
  </si>
  <si>
    <t>OG1RF_10429</t>
  </si>
  <si>
    <t>trmB</t>
  </si>
  <si>
    <t>tRNA (guanosine(46)-N7)-methyltransferase TrmB</t>
  </si>
  <si>
    <t>OG1RF_RS02450</t>
  </si>
  <si>
    <t>OG1RF_10461</t>
  </si>
  <si>
    <t>gatC</t>
  </si>
  <si>
    <t>Asp-tRNA(Asn)/Glu-tRNA(Gln) amidotransferase subunit GatC</t>
  </si>
  <si>
    <t>OG1RF_RS02810</t>
  </si>
  <si>
    <t>OG1RF_10534</t>
  </si>
  <si>
    <t>leucine--tRNA ligase</t>
  </si>
  <si>
    <t>OG1RF_RS02900</t>
  </si>
  <si>
    <t>OG1RF_10552</t>
  </si>
  <si>
    <t>50S ribosomal protein L25/general stress protein Ctc</t>
  </si>
  <si>
    <t>OG1RF_RS02905</t>
  </si>
  <si>
    <t>OG1RF_10553</t>
  </si>
  <si>
    <t>16S rRNA pseudouridine(516) synthase</t>
  </si>
  <si>
    <t>OG1RF_RS03415</t>
  </si>
  <si>
    <t>OG1RF_10657</t>
  </si>
  <si>
    <t>metG</t>
  </si>
  <si>
    <t>methionine--tRNA ligase</t>
  </si>
  <si>
    <t>OG1RF_RS03705</t>
  </si>
  <si>
    <t>OG1RF_10716</t>
  </si>
  <si>
    <t>TlyA family rRNA (cytidine-2'-O)-methyltransferase</t>
  </si>
  <si>
    <t>OG1RF_RS03740</t>
  </si>
  <si>
    <t>OG1RF_10722</t>
  </si>
  <si>
    <t>rsmH</t>
  </si>
  <si>
    <t>16S rRNA (cytosine(1402)-N(4))-methyltransferase RsmH</t>
  </si>
  <si>
    <t>OG1RF_RS04035</t>
  </si>
  <si>
    <t>OG1RF_10781</t>
  </si>
  <si>
    <t>rpmF</t>
  </si>
  <si>
    <t>50S ribosomal protein L32</t>
  </si>
  <si>
    <t>OG1RF_RS04820</t>
  </si>
  <si>
    <t>OG1RF_10923</t>
  </si>
  <si>
    <t>DNA-directed RNA polymerase subunit delta</t>
  </si>
  <si>
    <t>OG1RF_RS04945</t>
  </si>
  <si>
    <t>OG1RF_10948</t>
  </si>
  <si>
    <t>type B 50S ribosomal protein L31</t>
  </si>
  <si>
    <t>OG1RF_RS05395</t>
  </si>
  <si>
    <t>OG1RF_11038</t>
  </si>
  <si>
    <t>rimP</t>
  </si>
  <si>
    <t>ribosome maturation factor RimP</t>
  </si>
  <si>
    <t>OG1RF_RS05520</t>
  </si>
  <si>
    <t>OG1RF_11064</t>
  </si>
  <si>
    <t>truB</t>
  </si>
  <si>
    <t>tRNA pseudouridine(55) synthase TruB</t>
  </si>
  <si>
    <t>OG1RF_RS06515</t>
  </si>
  <si>
    <t>OG1RF_11259</t>
  </si>
  <si>
    <t>rRNA pseudouridine synthase</t>
  </si>
  <si>
    <t>OG1RF_RS07410</t>
  </si>
  <si>
    <t>OG1RF_11439</t>
  </si>
  <si>
    <t>ribonuclease HI family protein</t>
  </si>
  <si>
    <t>OG1RF_RS08105</t>
  </si>
  <si>
    <t>OG1RF_11580</t>
  </si>
  <si>
    <t>YihA family ribosome biogenesis GTP-binding protein</t>
  </si>
  <si>
    <t>OG1RF_RS08485</t>
  </si>
  <si>
    <t>OG1RF_11655</t>
  </si>
  <si>
    <t>rlmN</t>
  </si>
  <si>
    <t>23S rRNA (adenine(2503)-C(2))-methyltransferase RlmN</t>
  </si>
  <si>
    <t>OG1RF_RS09050</t>
  </si>
  <si>
    <t>OG1RF_11768</t>
  </si>
  <si>
    <t>trpS</t>
  </si>
  <si>
    <t>tryptophan--tRNA ligase</t>
  </si>
  <si>
    <t>OG1RF_RS09385</t>
  </si>
  <si>
    <t>OG1RF_11833</t>
  </si>
  <si>
    <t>rpsB</t>
  </si>
  <si>
    <t>30S ribosomal protein S2</t>
  </si>
  <si>
    <t>OG1RF_RS09745</t>
  </si>
  <si>
    <t>OG1RF_11905</t>
  </si>
  <si>
    <t>rimI</t>
  </si>
  <si>
    <t>ribosomal protein S18-alanine N-acetyltransferase</t>
  </si>
  <si>
    <t>OG1RF_RS10195</t>
  </si>
  <si>
    <t>OG1RF_11993</t>
  </si>
  <si>
    <t>smpB</t>
  </si>
  <si>
    <t>SsrA-binding protein SmpB</t>
  </si>
  <si>
    <t>OG1RF_RS10410</t>
  </si>
  <si>
    <t>OG1RF_12035</t>
  </si>
  <si>
    <t>trmL</t>
  </si>
  <si>
    <t>tRNA (uridine(34)/cytosine(34)/5-carboxymethylaminomethyluridine(34)-2'-O)-methyltransferase TrmL</t>
  </si>
  <si>
    <t>OG1RF_RS10540</t>
  </si>
  <si>
    <t>OG1RF_12061</t>
  </si>
  <si>
    <t>tRNA1(Val) (adenine(37)-N6)-methyltransferase</t>
  </si>
  <si>
    <t>OG1RF_RS10645</t>
  </si>
  <si>
    <t>OG1RF_12081</t>
  </si>
  <si>
    <t>50S ribosomal protein L10</t>
  </si>
  <si>
    <t>OG1RF_RS10845</t>
  </si>
  <si>
    <t>OG1RF_12120</t>
  </si>
  <si>
    <t>rsmI</t>
  </si>
  <si>
    <t>16S rRNA (cytidine(1402)-2'-O)-methyltransferase</t>
  </si>
  <si>
    <t>OG1RF_RS11040</t>
  </si>
  <si>
    <t>OG1RF_12157</t>
  </si>
  <si>
    <t>rpmG</t>
  </si>
  <si>
    <t>50S ribosomal protein L33</t>
  </si>
  <si>
    <t>OG1RF_RS11800</t>
  </si>
  <si>
    <t>OG1RF_12304</t>
  </si>
  <si>
    <t>rlmH</t>
  </si>
  <si>
    <t>23S rRNA (pseudouridine(1915)-N(3))-methyltransferase RlmH</t>
  </si>
  <si>
    <t>OG1RF_RS11810</t>
  </si>
  <si>
    <t>OG1RF_12306</t>
  </si>
  <si>
    <t>DUF4479 and tRNA-binding domain-containing protein</t>
  </si>
  <si>
    <t>OG1RF_RS12210</t>
  </si>
  <si>
    <t>OG1RF_12383</t>
  </si>
  <si>
    <t>rsgA</t>
  </si>
  <si>
    <t>ribosome small subunit-dependent GTPase A</t>
  </si>
  <si>
    <t>OG1RF_RS12990</t>
  </si>
  <si>
    <t>OG1RF_12537</t>
  </si>
  <si>
    <t>OG1RF_RS13190</t>
  </si>
  <si>
    <t>OG1RF_12577</t>
  </si>
  <si>
    <t>rnpA</t>
  </si>
  <si>
    <t>ribonuclease P protein component</t>
  </si>
  <si>
    <t>OG1RF_RS00100</t>
  </si>
  <si>
    <t>OG1RF_10019</t>
  </si>
  <si>
    <t>manX</t>
  </si>
  <si>
    <t>PTS mannose transporter subunit IIAB</t>
  </si>
  <si>
    <t>Transport</t>
  </si>
  <si>
    <t>OG1RF_RS00105</t>
  </si>
  <si>
    <t>OG1RF_10020</t>
  </si>
  <si>
    <t>PTS mannose/fructose/sorbose transporter subunit IIC</t>
  </si>
  <si>
    <t>OG1RF_RS00110</t>
  </si>
  <si>
    <t>OG1RF_10021</t>
  </si>
  <si>
    <t>PTS mannose/fructose/sorbose transporter family subunit IID</t>
  </si>
  <si>
    <t>OG1RF_RS00290</t>
  </si>
  <si>
    <t>OG1RF_10057</t>
  </si>
  <si>
    <t>peptide ABC transporter substrate-binding protein</t>
  </si>
  <si>
    <t>OG1RF_RS00445</t>
  </si>
  <si>
    <t>OG1RF_10089</t>
  </si>
  <si>
    <t>formate/nitrite transporter family protein</t>
  </si>
  <si>
    <t>OG1RF_RS00460</t>
  </si>
  <si>
    <t>OG1RF_10092</t>
  </si>
  <si>
    <t>PTS sugar transporter subunit IIC</t>
  </si>
  <si>
    <t>OG1RF_RS00625</t>
  </si>
  <si>
    <t>OG1RF_10124</t>
  </si>
  <si>
    <t>BMP family ABC transporter substrate-binding protein</t>
  </si>
  <si>
    <t>OG1RF_RS00630</t>
  </si>
  <si>
    <t>OG1RF_10125</t>
  </si>
  <si>
    <t>OG1RF_RS00635</t>
  </si>
  <si>
    <t>OG1RF_10126</t>
  </si>
  <si>
    <t>OG1RF_RS00640</t>
  </si>
  <si>
    <t>OG1RF_10127</t>
  </si>
  <si>
    <t>OG1RF_RS00645</t>
  </si>
  <si>
    <t>OG1RF_10128</t>
  </si>
  <si>
    <t>OG1RF_RS00915</t>
  </si>
  <si>
    <t>OG1RF_10182</t>
  </si>
  <si>
    <t>energy-coupling factor ABC transporter ATP-binding protein</t>
  </si>
  <si>
    <t>OG1RF_RS01210</t>
  </si>
  <si>
    <t>OG1RF_10214</t>
  </si>
  <si>
    <t>PTS transporter subunit EIIC</t>
  </si>
  <si>
    <t>OG1RF_RS01320</t>
  </si>
  <si>
    <t>OG1RF_10235</t>
  </si>
  <si>
    <t>OG1RF_RS01340</t>
  </si>
  <si>
    <t>OG1RF_10239</t>
  </si>
  <si>
    <t>cation:proton antiporter</t>
  </si>
  <si>
    <t>OG1RF_RS01520</t>
  </si>
  <si>
    <t>OG1RF_10275</t>
  </si>
  <si>
    <t>dicarboxylate/amino acid:cation symporter</t>
  </si>
  <si>
    <t>OG1RF_RS01630</t>
  </si>
  <si>
    <t>OG1RF_10296</t>
  </si>
  <si>
    <t>PTS mannitol transporter subunit IICBA</t>
  </si>
  <si>
    <t>OG1RF_RS01655</t>
  </si>
  <si>
    <t>OG1RF_10301</t>
  </si>
  <si>
    <t>OG1RF_RS01660</t>
  </si>
  <si>
    <t>OG1RF_10302</t>
  </si>
  <si>
    <t>OG1RF_RS01665</t>
  </si>
  <si>
    <t>OG1RF_10303</t>
  </si>
  <si>
    <t>OG1RF_RS01945</t>
  </si>
  <si>
    <t>OG1RF_10359</t>
  </si>
  <si>
    <t>feoA</t>
  </si>
  <si>
    <t>ferrous iron transport protein A</t>
  </si>
  <si>
    <t>OG1RF_RS01950</t>
  </si>
  <si>
    <t>OG1RF_10360</t>
  </si>
  <si>
    <t>feoB</t>
  </si>
  <si>
    <t>ferrous iron transport protein B</t>
  </si>
  <si>
    <t>OG1RF_RS01990</t>
  </si>
  <si>
    <t>OG1RF_10368</t>
  </si>
  <si>
    <t>amino acid permease</t>
  </si>
  <si>
    <t>OG1RF_RS01995</t>
  </si>
  <si>
    <t>OG1RF_10369</t>
  </si>
  <si>
    <t>nhaC</t>
  </si>
  <si>
    <t>Na+/H+ antiporter NhaC</t>
  </si>
  <si>
    <t>OG1RF_RS02040</t>
  </si>
  <si>
    <t>OG1RF_10377</t>
  </si>
  <si>
    <t>TDT family transporter</t>
  </si>
  <si>
    <t>OG1RF_RS02430</t>
  </si>
  <si>
    <t>OG1RF_10457</t>
  </si>
  <si>
    <t>ClC family H(+)/Cl(-) exchange transporter</t>
  </si>
  <si>
    <t>OG1RF_RS02735</t>
  </si>
  <si>
    <t>OG1RF_10518</t>
  </si>
  <si>
    <t>MFS transporter</t>
  </si>
  <si>
    <t>OG1RF_RS02755</t>
  </si>
  <si>
    <t>OG1RF_10522</t>
  </si>
  <si>
    <t>OG1RF_RS02775</t>
  </si>
  <si>
    <t>OG1RF_10527</t>
  </si>
  <si>
    <t>OG1RF_RS02830</t>
  </si>
  <si>
    <t>OG1RF_10538</t>
  </si>
  <si>
    <t>amino acid ABC transporter ATP-binding protein</t>
  </si>
  <si>
    <t>OG1RF_RS03100</t>
  </si>
  <si>
    <t>OG1RF_10592</t>
  </si>
  <si>
    <t>OG1RF_RS03115</t>
  </si>
  <si>
    <t>OG1RF_10595</t>
  </si>
  <si>
    <t>betaine/proline/choline family ABC transporter ATP-binding protein</t>
  </si>
  <si>
    <t>OG1RF_RS03135</t>
  </si>
  <si>
    <t>OG1RF_10600</t>
  </si>
  <si>
    <t>calcium-translocating P-type ATPase, PMCA-type</t>
  </si>
  <si>
    <t>OG1RF_RS03300</t>
  </si>
  <si>
    <t>OG1RF_10634</t>
  </si>
  <si>
    <t>OG1RF_RS03310</t>
  </si>
  <si>
    <t>OG1RF_10636</t>
  </si>
  <si>
    <t>OG1RF_RS03315</t>
  </si>
  <si>
    <t>OG1RF_10637</t>
  </si>
  <si>
    <t>OG1RF_RS03320</t>
  </si>
  <si>
    <t>OG1RF_10638</t>
  </si>
  <si>
    <t>OG1RF_RS03325</t>
  </si>
  <si>
    <t>OG1RF_10639</t>
  </si>
  <si>
    <t>ATP-binding cassette domain-containing protein</t>
  </si>
  <si>
    <t>OG1RF_RS03550</t>
  </si>
  <si>
    <t>OG1RF_10684</t>
  </si>
  <si>
    <t>OG1RF_RS03850</t>
  </si>
  <si>
    <t>OG1RF_10745</t>
  </si>
  <si>
    <t>PTS sugar transporter subunit IIB</t>
  </si>
  <si>
    <t>OG1RF_RS03855</t>
  </si>
  <si>
    <t>OG1RF_10746</t>
  </si>
  <si>
    <t>OG1RF_RS03875</t>
  </si>
  <si>
    <t>OG1RF_10750</t>
  </si>
  <si>
    <t>OG1RF_RS03880</t>
  </si>
  <si>
    <t>OG1RF_10751</t>
  </si>
  <si>
    <t>PTS lactose/cellobiose transporter subunit IIA</t>
  </si>
  <si>
    <t>OG1RF_RS03885</t>
  </si>
  <si>
    <t>OG1RF_10752</t>
  </si>
  <si>
    <t>OG1RF_RS04600</t>
  </si>
  <si>
    <t>OG1RF_10879</t>
  </si>
  <si>
    <t>OG1RF_RS04680</t>
  </si>
  <si>
    <t>OG1RF_10895</t>
  </si>
  <si>
    <t>amino acid ABC transporter permease</t>
  </si>
  <si>
    <t>OG1RF_RS04685</t>
  </si>
  <si>
    <t>OG1RF_10896</t>
  </si>
  <si>
    <t>OG1RF_RS04690</t>
  </si>
  <si>
    <t>OG1RF_10897</t>
  </si>
  <si>
    <t>transporter substrate-binding domain-containing protein</t>
  </si>
  <si>
    <t>OG1RF_RS04695</t>
  </si>
  <si>
    <t>OG1RF_10898</t>
  </si>
  <si>
    <t>OG1RF_RS05025</t>
  </si>
  <si>
    <t>OG1RF_10964</t>
  </si>
  <si>
    <t>MIP family channel protein</t>
  </si>
  <si>
    <t>OG1RF_RS05055</t>
  </si>
  <si>
    <t>OG1RF_10970</t>
  </si>
  <si>
    <t>permease</t>
  </si>
  <si>
    <t>OG1RF_RS05155</t>
  </si>
  <si>
    <t>OG1RF_10991</t>
  </si>
  <si>
    <t>OG1RF_RS05220</t>
  </si>
  <si>
    <t>OG1RF_11003</t>
  </si>
  <si>
    <t>sugar ABC transporter permease</t>
  </si>
  <si>
    <t>OG1RF_RS05385</t>
  </si>
  <si>
    <t>OG1RF_11036</t>
  </si>
  <si>
    <t>cation-translocating P-type ATPase</t>
  </si>
  <si>
    <t>OG1RF_RS05865</t>
  </si>
  <si>
    <t>OG1RF_11131</t>
  </si>
  <si>
    <t>ABC transporter ATP-binding protein/permease</t>
  </si>
  <si>
    <t>OG1RF_RS05880</t>
  </si>
  <si>
    <t>OG1RF_11134</t>
  </si>
  <si>
    <t>OG1RF_RS05915</t>
  </si>
  <si>
    <t>OG1RF_11140</t>
  </si>
  <si>
    <t>mgtA</t>
  </si>
  <si>
    <t>magnesium-translocating P-type ATPase</t>
  </si>
  <si>
    <t>OG1RF_RS06160</t>
  </si>
  <si>
    <t>OG1RF_11189</t>
  </si>
  <si>
    <t>cadA</t>
  </si>
  <si>
    <t>cadmium-translocating P-type ATPase</t>
  </si>
  <si>
    <t>OG1RF_RS06205</t>
  </si>
  <si>
    <t>OG1RF_11197</t>
  </si>
  <si>
    <t>OG1RF_RS06420</t>
  </si>
  <si>
    <t>OG1RF_11240</t>
  </si>
  <si>
    <t>OG1RF_RS06980</t>
  </si>
  <si>
    <t>OG1RF_11352</t>
  </si>
  <si>
    <t>OG1RF_RS07140</t>
  </si>
  <si>
    <t>OG1RF_11384</t>
  </si>
  <si>
    <t>OG1RF_RS07145</t>
  </si>
  <si>
    <t>OG1RF_11385</t>
  </si>
  <si>
    <t>OG1RF_RS07425</t>
  </si>
  <si>
    <t>OG1RF_11442</t>
  </si>
  <si>
    <t>OG1RF_RS07470</t>
  </si>
  <si>
    <t>OG1RF_11451</t>
  </si>
  <si>
    <t>OG1RF_RS07475</t>
  </si>
  <si>
    <t>OG1RF_11452</t>
  </si>
  <si>
    <t>OG1RF_RS07755</t>
  </si>
  <si>
    <t>OG1RF_11510</t>
  </si>
  <si>
    <t>PTS fructose transporter subunit IIA</t>
  </si>
  <si>
    <t>OG1RF_RS07815</t>
  </si>
  <si>
    <t>OG1RF_11522</t>
  </si>
  <si>
    <t>OG1RF_RS07985</t>
  </si>
  <si>
    <t>OG1RF_11557</t>
  </si>
  <si>
    <t>PTS sugar transporter subunit IIA</t>
  </si>
  <si>
    <t>OG1RF_RS08125</t>
  </si>
  <si>
    <t>OG1RF_11584</t>
  </si>
  <si>
    <t>C4-dicarboxylate ABC transporter</t>
  </si>
  <si>
    <t>OG1RF_RS08295</t>
  </si>
  <si>
    <t>OG1RF_11616</t>
  </si>
  <si>
    <t>OG1RF_RS08600</t>
  </si>
  <si>
    <t>OG1RF_11677</t>
  </si>
  <si>
    <t>metal ABC transporter ATP-binding protein</t>
  </si>
  <si>
    <t>OG1RF_RS08700</t>
  </si>
  <si>
    <t>OG1RF_11695</t>
  </si>
  <si>
    <t>ECF-type riboflavin transporter substrate-binding protein</t>
  </si>
  <si>
    <t>OG1RF_RS08975</t>
  </si>
  <si>
    <t>OG1RF_11753</t>
  </si>
  <si>
    <t>treP</t>
  </si>
  <si>
    <t>PTS system trehalose-specific EIIBC component</t>
  </si>
  <si>
    <t>OG1RF_RS09020</t>
  </si>
  <si>
    <t>OG1RF_11762</t>
  </si>
  <si>
    <t>carbohydrate ABC transporter permease</t>
  </si>
  <si>
    <t>OG1RF_RS09025</t>
  </si>
  <si>
    <t>OG1RF_11763</t>
  </si>
  <si>
    <t>OG1RF_RS09200</t>
  </si>
  <si>
    <t>OG1RF_11797</t>
  </si>
  <si>
    <t>purine permease</t>
  </si>
  <si>
    <t>OG1RF_RS09260</t>
  </si>
  <si>
    <t>OG1RF_11810</t>
  </si>
  <si>
    <t>OG1RF_RS09525</t>
  </si>
  <si>
    <t>OG1RF_11861</t>
  </si>
  <si>
    <t>OG1RF_RS09585</t>
  </si>
  <si>
    <t>OG1RF_11873</t>
  </si>
  <si>
    <t>inorganic phosphate transporter</t>
  </si>
  <si>
    <t>OG1RF_RS10290</t>
  </si>
  <si>
    <t>OG1RF_12011</t>
  </si>
  <si>
    <t>ABC-F family ATP-binding cassette domain-containing protein</t>
  </si>
  <si>
    <t>OG1RF_RS10300</t>
  </si>
  <si>
    <t>OG1RF_12013</t>
  </si>
  <si>
    <t>glycine betaine/L-proline ABC transporter ATP-binding protein</t>
  </si>
  <si>
    <t>OG1RF_RS10305</t>
  </si>
  <si>
    <t>OG1RF_12014</t>
  </si>
  <si>
    <t>ABC transporter permease/substrate binding protein</t>
  </si>
  <si>
    <t>OG1RF_RS10330</t>
  </si>
  <si>
    <t>OG1RF_12019</t>
  </si>
  <si>
    <t>GntP family permease</t>
  </si>
  <si>
    <t>OG1RF_RS10340</t>
  </si>
  <si>
    <t>OG1RF_12021</t>
  </si>
  <si>
    <t>ABC transporter substrate-binding protein</t>
  </si>
  <si>
    <t>OG1RF_RS10345</t>
  </si>
  <si>
    <t>OG1RF_12022</t>
  </si>
  <si>
    <t>OG1RF_RS10390</t>
  </si>
  <si>
    <t>OG1RF_12031</t>
  </si>
  <si>
    <t>QueT transporter family protein</t>
  </si>
  <si>
    <t>OG1RF_RS10840</t>
  </si>
  <si>
    <t>OG1RF_12119</t>
  </si>
  <si>
    <t>OG1RF_RS10915</t>
  </si>
  <si>
    <t>OG1RF_12133</t>
  </si>
  <si>
    <t>OG1RF_RS11335</t>
  </si>
  <si>
    <t>OG1RF_12210</t>
  </si>
  <si>
    <t>trkA</t>
  </si>
  <si>
    <t>TrkA family potassium uptake protein</t>
  </si>
  <si>
    <t>OG1RF_RS11465</t>
  </si>
  <si>
    <t>OG1RF_12238</t>
  </si>
  <si>
    <t>NCS2 family permease</t>
  </si>
  <si>
    <t>OG1RF_RS11515</t>
  </si>
  <si>
    <t>OG1RF_12248</t>
  </si>
  <si>
    <t>OG1RF_RS11675</t>
  </si>
  <si>
    <t>OG1RF_12280</t>
  </si>
  <si>
    <t>putative allantoin permease</t>
  </si>
  <si>
    <t>OG1RF_RS11695</t>
  </si>
  <si>
    <t>OG1RF_12284</t>
  </si>
  <si>
    <t>SulP family inorganic anion transporter</t>
  </si>
  <si>
    <t>OG1RF_RS11710</t>
  </si>
  <si>
    <t>OG1RF_12287</t>
  </si>
  <si>
    <t>chloride ion channel protein</t>
  </si>
  <si>
    <t>OG1RF_RS11745</t>
  </si>
  <si>
    <t>OG1RF_12294</t>
  </si>
  <si>
    <t>cation-transporting P-type ATPase</t>
  </si>
  <si>
    <t>OG1RF_RS11750</t>
  </si>
  <si>
    <t>OG1RF_12295</t>
  </si>
  <si>
    <t>sstT</t>
  </si>
  <si>
    <t>serine/threonine transporter SstT</t>
  </si>
  <si>
    <t>OG1RF_RS12125</t>
  </si>
  <si>
    <t>OG1RF_12366</t>
  </si>
  <si>
    <t>oligopeptide ABC transporter substrate-binding protein</t>
  </si>
  <si>
    <t>OG1RF_RS12130</t>
  </si>
  <si>
    <t>OG1RF_12367</t>
  </si>
  <si>
    <t>OG1RF_RS12135</t>
  </si>
  <si>
    <t>OG1RF_12368</t>
  </si>
  <si>
    <t>OG1RF_RS12140</t>
  </si>
  <si>
    <t>OG1RF_12369</t>
  </si>
  <si>
    <t>OG1RF_RS12145</t>
  </si>
  <si>
    <t>OG1RF_12370</t>
  </si>
  <si>
    <t>OG1RF_RS12390</t>
  </si>
  <si>
    <t>OG1RF_12420</t>
  </si>
  <si>
    <t>mscL</t>
  </si>
  <si>
    <t>large conductance mechanosensitive channel protein MscL</t>
  </si>
  <si>
    <t>OG1RF_RS12595</t>
  </si>
  <si>
    <t>OG1RF_12466</t>
  </si>
  <si>
    <t>OG1RF_RS12645</t>
  </si>
  <si>
    <t>OG1RF_12476</t>
  </si>
  <si>
    <t>PTS mannose transporter subunit IIA</t>
  </si>
  <si>
    <t>OG1RF_RS12650</t>
  </si>
  <si>
    <t>OG1RF_12477</t>
  </si>
  <si>
    <t>OG1RF_RS12655</t>
  </si>
  <si>
    <t>OG1RF_12478</t>
  </si>
  <si>
    <t>PTS mannose/fructose/sorbose/N-acetylgalactosamine transporter subunit IIC</t>
  </si>
  <si>
    <t>OG1RF_RS13165</t>
  </si>
  <si>
    <t>OG1RF_12572</t>
  </si>
  <si>
    <t>citrate transporter</t>
  </si>
  <si>
    <t>OG1RF_RS00115</t>
  </si>
  <si>
    <t>OG1RF_10022</t>
  </si>
  <si>
    <t>DUF956 family protein</t>
  </si>
  <si>
    <t>Unknown</t>
  </si>
  <si>
    <t>OG1RF_RS00120</t>
  </si>
  <si>
    <t>OG1RF_10023</t>
  </si>
  <si>
    <t>OG1RF_RS00160</t>
  </si>
  <si>
    <t>OG1RF_10031</t>
  </si>
  <si>
    <t>YfhO family protein</t>
  </si>
  <si>
    <t>OG1RF_RS00395</t>
  </si>
  <si>
    <t>OG1RF_10078</t>
  </si>
  <si>
    <t>OG1RF_RS00450</t>
  </si>
  <si>
    <t>OG1RF_10090</t>
  </si>
  <si>
    <t>lipoprotein</t>
  </si>
  <si>
    <t>OG1RF_RS00520</t>
  </si>
  <si>
    <t>OG1RF_10104</t>
  </si>
  <si>
    <t>type 1 glutamine amidotransferase domain-containing protein</t>
  </si>
  <si>
    <t>OG1RF_RS00535</t>
  </si>
  <si>
    <t>OG1RF_10107</t>
  </si>
  <si>
    <t>family 20 glycosylhydrolase</t>
  </si>
  <si>
    <t>OG1RF_RS00565</t>
  </si>
  <si>
    <t>OG1RF_10113</t>
  </si>
  <si>
    <t>ATP-binding protein</t>
  </si>
  <si>
    <t>OG1RF_RS00575</t>
  </si>
  <si>
    <t>OG1RF_10114</t>
  </si>
  <si>
    <t>OG1RF_RS00620</t>
  </si>
  <si>
    <t>OG1RF_10123</t>
  </si>
  <si>
    <t>cytidine deaminase</t>
  </si>
  <si>
    <t>OG1RF_RS01010</t>
  </si>
  <si>
    <t>OG1RF_10202</t>
  </si>
  <si>
    <t>polysaccharide biosynthesis protein</t>
  </si>
  <si>
    <t>OG1RF_RS01205</t>
  </si>
  <si>
    <t>OG1RF_10213</t>
  </si>
  <si>
    <t>PRD domain-containing protein</t>
  </si>
  <si>
    <t>OG1RF_RS01410</t>
  </si>
  <si>
    <t>OG1RF_10253</t>
  </si>
  <si>
    <t>DUF72 domain-containing protein</t>
  </si>
  <si>
    <t>OG1RF_RS01415</t>
  </si>
  <si>
    <t>OG1RF_10254</t>
  </si>
  <si>
    <t>haloacid dehalogenase</t>
  </si>
  <si>
    <t>OG1RF_RS01575</t>
  </si>
  <si>
    <t>OG1RF_10285</t>
  </si>
  <si>
    <t>DUF969 domain-containing protein</t>
  </si>
  <si>
    <t>OG1RF_RS01605</t>
  </si>
  <si>
    <t>OG1RF_10291</t>
  </si>
  <si>
    <t>Cof-type HAD-IIB family hydrolase</t>
  </si>
  <si>
    <t>OG1RF_RS01645</t>
  </si>
  <si>
    <t>OG1RF_10299</t>
  </si>
  <si>
    <t>FAD-binding oxidoreductase</t>
  </si>
  <si>
    <t>OG1RF_RS01650</t>
  </si>
  <si>
    <t>OG1RF_10300</t>
  </si>
  <si>
    <t>NAD(P)H-binding protein</t>
  </si>
  <si>
    <t>OG1RF_RS01675</t>
  </si>
  <si>
    <t>OG1RF_10305</t>
  </si>
  <si>
    <t>OG1RF_RS01680</t>
  </si>
  <si>
    <t>OG1RF_10306</t>
  </si>
  <si>
    <t>DUF4811 domain-containing protein</t>
  </si>
  <si>
    <t>OG1RF_RS01775</t>
  </si>
  <si>
    <t>OG1RF_10325</t>
  </si>
  <si>
    <t>OG1RF_RS01895</t>
  </si>
  <si>
    <t>OG1RF_10349</t>
  </si>
  <si>
    <t>diaminopimelate epimerase</t>
  </si>
  <si>
    <t>OG1RF_RS01920</t>
  </si>
  <si>
    <t>OG1RF_10354</t>
  </si>
  <si>
    <t>TPM domain-containing protein</t>
  </si>
  <si>
    <t>OG1RF_RS02005</t>
  </si>
  <si>
    <t>OG1RF_10371</t>
  </si>
  <si>
    <t>DUF1307 domain-containing protein</t>
  </si>
  <si>
    <t>OG1RF_RS02100</t>
  </si>
  <si>
    <t>OG1RF_10389</t>
  </si>
  <si>
    <t>M24 family metallopeptidase</t>
  </si>
  <si>
    <t>OG1RF_RS02115</t>
  </si>
  <si>
    <t>OG1RF_10392</t>
  </si>
  <si>
    <t>M3 family oligoendopeptidase</t>
  </si>
  <si>
    <t>OG1RF_RS02130</t>
  </si>
  <si>
    <t>OG1RF_10395</t>
  </si>
  <si>
    <t>OG1RF_RS02140</t>
  </si>
  <si>
    <t>OG1RF_10397</t>
  </si>
  <si>
    <t>ring-cleaving dioxygenase</t>
  </si>
  <si>
    <t>OG1RF_RS02200</t>
  </si>
  <si>
    <t>OG1RF_10410</t>
  </si>
  <si>
    <t>acyltransferase family protein</t>
  </si>
  <si>
    <t>OG1RF_RS02225</t>
  </si>
  <si>
    <t>OG1RF_10415</t>
  </si>
  <si>
    <t>GNAT family N-acetyltransferase</t>
  </si>
  <si>
    <t>OG1RF_RS02285</t>
  </si>
  <si>
    <t>OG1RF_10428</t>
  </si>
  <si>
    <t>phosphotransferase family protein</t>
  </si>
  <si>
    <t>OG1RF_RS02375</t>
  </si>
  <si>
    <t>OG1RF_10446</t>
  </si>
  <si>
    <t>OG1RF_RS02400</t>
  </si>
  <si>
    <t>OG1RF_10451</t>
  </si>
  <si>
    <t>OG1RF_RS02405</t>
  </si>
  <si>
    <t>OG1RF_10452</t>
  </si>
  <si>
    <t>trigger factor</t>
  </si>
  <si>
    <t>OG1RF_RS02410</t>
  </si>
  <si>
    <t>OG1RF_10453</t>
  </si>
  <si>
    <t>OG1RF_RS02510</t>
  </si>
  <si>
    <t>OG1RF_10473</t>
  </si>
  <si>
    <t>amidase</t>
  </si>
  <si>
    <t>OG1RF_RS02550</t>
  </si>
  <si>
    <t>OG1RF_10480</t>
  </si>
  <si>
    <t>VOC family protein</t>
  </si>
  <si>
    <t>OG1RF_RS02560</t>
  </si>
  <si>
    <t>OG1RF_10482</t>
  </si>
  <si>
    <t>DUF1003 domain-containing protein</t>
  </si>
  <si>
    <t>OG1RF_RS02590</t>
  </si>
  <si>
    <t>OG1RF_10489</t>
  </si>
  <si>
    <t>WxL domain-containing protein</t>
  </si>
  <si>
    <t>OG1RF_RS02595</t>
  </si>
  <si>
    <t>OG1RF_10490</t>
  </si>
  <si>
    <t>DUF916 and DUF3324 domain-containing protein</t>
  </si>
  <si>
    <t>OG1RF_RS02600</t>
  </si>
  <si>
    <t>OG1RF_10491</t>
  </si>
  <si>
    <t>OG1RF_RS02675</t>
  </si>
  <si>
    <t>OG1RF_10506</t>
  </si>
  <si>
    <t>OG1RF_RS02710</t>
  </si>
  <si>
    <t>OG1RF_10513</t>
  </si>
  <si>
    <t>cold-shock protein</t>
  </si>
  <si>
    <t>OG1RF_RS02725</t>
  </si>
  <si>
    <t>OG1RF_10516</t>
  </si>
  <si>
    <t>acetyltransferase</t>
  </si>
  <si>
    <t>OG1RF_RS02785</t>
  </si>
  <si>
    <t>OG1RF_10529</t>
  </si>
  <si>
    <t>TIGR01212 family radical SAM protein</t>
  </si>
  <si>
    <t>OG1RF_RS02795</t>
  </si>
  <si>
    <t>OG1RF_10531</t>
  </si>
  <si>
    <t>OG1RF_RS02800</t>
  </si>
  <si>
    <t>OG1RF_10532</t>
  </si>
  <si>
    <t>DUF1700 domain-containing protein</t>
  </si>
  <si>
    <t>OG1RF_RS02815</t>
  </si>
  <si>
    <t>OG1RF_10535</t>
  </si>
  <si>
    <t>DUF3955 domain-containing protein</t>
  </si>
  <si>
    <t>OG1RF_RS02850</t>
  </si>
  <si>
    <t>OG1RF_10542</t>
  </si>
  <si>
    <t>DUF2264 domain-containing protein</t>
  </si>
  <si>
    <t>OG1RF_RS02895</t>
  </si>
  <si>
    <t>OG1RF_10551</t>
  </si>
  <si>
    <t>DUF960 domain-containing protein</t>
  </si>
  <si>
    <t>OG1RF_RS02930</t>
  </si>
  <si>
    <t>OG1RF_10558</t>
  </si>
  <si>
    <t>Gfo/Idh/MocA family oxidoreductase</t>
  </si>
  <si>
    <t>OG1RF_RS03075</t>
  </si>
  <si>
    <t>OG1RF_10587</t>
  </si>
  <si>
    <t>OG1RF_RS03095</t>
  </si>
  <si>
    <t>OG1RF_10591</t>
  </si>
  <si>
    <t>OG1RF_RS03210</t>
  </si>
  <si>
    <t>OG1RF_10615</t>
  </si>
  <si>
    <t>OG1RF_RS03245</t>
  </si>
  <si>
    <t>OG1RF_10623</t>
  </si>
  <si>
    <t>iron-containing alcohol dehydrogenase family protein</t>
  </si>
  <si>
    <t>OG1RF_RS03290</t>
  </si>
  <si>
    <t>OG1RF_10632</t>
  </si>
  <si>
    <t>pentapeptide repeat-containing protein</t>
  </si>
  <si>
    <t>OG1RF_RS03355</t>
  </si>
  <si>
    <t>OG1RF_10645</t>
  </si>
  <si>
    <t>DUF1304 domain-containing protein</t>
  </si>
  <si>
    <t>OG1RF_RS03360</t>
  </si>
  <si>
    <t>OG1RF_10646</t>
  </si>
  <si>
    <t>OG1RF_RS03365</t>
  </si>
  <si>
    <t>OG1RF_10647</t>
  </si>
  <si>
    <t>GrpB family protein</t>
  </si>
  <si>
    <t>OG1RF_RS03425</t>
  </si>
  <si>
    <t>OG1RF_10659</t>
  </si>
  <si>
    <t>OG1RF_RS03490</t>
  </si>
  <si>
    <t>OG1RF_10672</t>
  </si>
  <si>
    <t>OG1RF_RS03525</t>
  </si>
  <si>
    <t>OG1RF_10679</t>
  </si>
  <si>
    <t>OG1RF_RS03545</t>
  </si>
  <si>
    <t>OG1RF_10683</t>
  </si>
  <si>
    <t>glycoside hydrolase family 65 protein</t>
  </si>
  <si>
    <t>OG1RF_RS03605</t>
  </si>
  <si>
    <t>OG1RF_10696</t>
  </si>
  <si>
    <t>OG1RF_RS03620</t>
  </si>
  <si>
    <t>OG1RF_10699</t>
  </si>
  <si>
    <t>cutinase family protein</t>
  </si>
  <si>
    <t>OG1RF_RS03660</t>
  </si>
  <si>
    <t>OG1RF_10707</t>
  </si>
  <si>
    <t>metallophosphoesterase</t>
  </si>
  <si>
    <t>OG1RF_RS03675</t>
  </si>
  <si>
    <t>OG1RF_10710</t>
  </si>
  <si>
    <t>Asp23/Gls24 family envelope stress response protein</t>
  </si>
  <si>
    <t>OG1RF_RS03900</t>
  </si>
  <si>
    <t>OG1RF_10755</t>
  </si>
  <si>
    <t>OG1RF_RS03910</t>
  </si>
  <si>
    <t>OG1RF_10756</t>
  </si>
  <si>
    <t>antibiotic biosynthesis monooxygenase</t>
  </si>
  <si>
    <t>OG1RF_RS03925</t>
  </si>
  <si>
    <t>OG1RF_10759</t>
  </si>
  <si>
    <t>ppsR</t>
  </si>
  <si>
    <t>kinase/pyrophosphorylase</t>
  </si>
  <si>
    <t>OG1RF_RS03935</t>
  </si>
  <si>
    <t>OG1RF_10761</t>
  </si>
  <si>
    <t>ahyD</t>
  </si>
  <si>
    <t>alpha/beta hydrolase</t>
  </si>
  <si>
    <t>OG1RF_RS03970</t>
  </si>
  <si>
    <t>OG1RF_10768</t>
  </si>
  <si>
    <t>DUF4767 domain-containing protein</t>
  </si>
  <si>
    <t>OG1RF_RS03990</t>
  </si>
  <si>
    <t>OG1RF_10772</t>
  </si>
  <si>
    <t>OG1RF_RS13390</t>
  </si>
  <si>
    <t>OG1RF_10795</t>
  </si>
  <si>
    <t>OG1RF_RS04190</t>
  </si>
  <si>
    <t>OG1RF_10796</t>
  </si>
  <si>
    <t>OG1RF_RS13395</t>
  </si>
  <si>
    <t>OG1RF_10797</t>
  </si>
  <si>
    <t>OG1RF_RS04295</t>
  </si>
  <si>
    <t>OG1RF_10818</t>
  </si>
  <si>
    <t>nitroreductase family protein</t>
  </si>
  <si>
    <t>OG1RF_RS04340</t>
  </si>
  <si>
    <t>OG1RF_10826</t>
  </si>
  <si>
    <t>OG1RF_RS04345</t>
  </si>
  <si>
    <t>OG1RF_10827</t>
  </si>
  <si>
    <t>OG1RF_RS04375</t>
  </si>
  <si>
    <t>OG1RF_10834</t>
  </si>
  <si>
    <t>OG1RF_RS04400</t>
  </si>
  <si>
    <t>OG1RF_10839</t>
  </si>
  <si>
    <t>universal stress protein</t>
  </si>
  <si>
    <t>OG1RF_RS04425</t>
  </si>
  <si>
    <t>OG1RF_10844</t>
  </si>
  <si>
    <t>GAF domain-containing protein</t>
  </si>
  <si>
    <t>OG1RF_RS04430</t>
  </si>
  <si>
    <t>OG1RF_10845</t>
  </si>
  <si>
    <t>OG1RF_RS04440</t>
  </si>
  <si>
    <t>OG1RF_10847</t>
  </si>
  <si>
    <t>OG1RF_RS04480</t>
  </si>
  <si>
    <t>OG1RF_10855</t>
  </si>
  <si>
    <t>OG1RF_RS04485</t>
  </si>
  <si>
    <t>OG1RF_10856</t>
  </si>
  <si>
    <t>DUF4111 domain-containing protein</t>
  </si>
  <si>
    <t>OG1RF_RS04580</t>
  </si>
  <si>
    <t>OG1RF_10875</t>
  </si>
  <si>
    <t>OG1RF_RS04585</t>
  </si>
  <si>
    <t>OG1RF_10876</t>
  </si>
  <si>
    <t>OG1RF_RS04590</t>
  </si>
  <si>
    <t>OG1RF_10877</t>
  </si>
  <si>
    <t>DUF898 family protein</t>
  </si>
  <si>
    <t>OG1RF_RS04610</t>
  </si>
  <si>
    <t>OG1RF_10881</t>
  </si>
  <si>
    <t>YxeA family protein</t>
  </si>
  <si>
    <t>OG1RF_RS04625</t>
  </si>
  <si>
    <t>OG1RF_10884</t>
  </si>
  <si>
    <t>OG1RF_RS04710</t>
  </si>
  <si>
    <t>OG1RF_10901</t>
  </si>
  <si>
    <t>OG1RF_RS04755</t>
  </si>
  <si>
    <t>OG1RF_10910</t>
  </si>
  <si>
    <t>CBS domain-containing protein</t>
  </si>
  <si>
    <t>OG1RF_RS04775</t>
  </si>
  <si>
    <t>OG1RF_10914</t>
  </si>
  <si>
    <t>OG1RF_RS04795</t>
  </si>
  <si>
    <t>OG1RF_10918</t>
  </si>
  <si>
    <t>OG1RF_RS04960</t>
  </si>
  <si>
    <t>OG1RF_10951</t>
  </si>
  <si>
    <t>ROK family protein</t>
  </si>
  <si>
    <t>OG1RF_RS05060</t>
  </si>
  <si>
    <t>OG1RF_10971</t>
  </si>
  <si>
    <t>TIGR03943 family protein</t>
  </si>
  <si>
    <t>OG1RF_RS05090</t>
  </si>
  <si>
    <t>OG1RF_10977</t>
  </si>
  <si>
    <t>helix-turn-helix domain-containing protein</t>
  </si>
  <si>
    <t>OG1RF_RS05175</t>
  </si>
  <si>
    <t>OG1RF_10995</t>
  </si>
  <si>
    <t>amidohydrolase</t>
  </si>
  <si>
    <t>OG1RF_RS05215</t>
  </si>
  <si>
    <t>OG1RF_11002</t>
  </si>
  <si>
    <t>OG1RF_RS05265</t>
  </si>
  <si>
    <t>OG1RF_11012</t>
  </si>
  <si>
    <t>DUF5067 domain-containing protein</t>
  </si>
  <si>
    <t>OG1RF_RS05285</t>
  </si>
  <si>
    <t>OG1RF_11016</t>
  </si>
  <si>
    <t>DUF441 domain-containing protein</t>
  </si>
  <si>
    <t>OG1RF_RS05295</t>
  </si>
  <si>
    <t>OG1RF_11018</t>
  </si>
  <si>
    <t>OG1RF_RS05340</t>
  </si>
  <si>
    <t>OG1RF_11027</t>
  </si>
  <si>
    <t>OG1RF_RS05345</t>
  </si>
  <si>
    <t>OG1RF_11028</t>
  </si>
  <si>
    <t>OG1RF_RS05360</t>
  </si>
  <si>
    <t>OG1RF_11031</t>
  </si>
  <si>
    <t>OG1RF_RS05365</t>
  </si>
  <si>
    <t>OG1RF_11032</t>
  </si>
  <si>
    <t>OG1RF_RS05540</t>
  </si>
  <si>
    <t>OG1RF_11068</t>
  </si>
  <si>
    <t>DUF1048 domain-containing protein</t>
  </si>
  <si>
    <t>OG1RF_RS05575</t>
  </si>
  <si>
    <t>OG1RF_11075</t>
  </si>
  <si>
    <t>oxygen-independent coproporphyrinogen III oxidase</t>
  </si>
  <si>
    <t>OG1RF_RS05665</t>
  </si>
  <si>
    <t>OG1RF_11093</t>
  </si>
  <si>
    <t>OG1RF_RS05675</t>
  </si>
  <si>
    <t>OG1RF_11095</t>
  </si>
  <si>
    <t>DUF2969 domain-containing protein</t>
  </si>
  <si>
    <t>OG1RF_RS05895</t>
  </si>
  <si>
    <t>OG1RF_11136</t>
  </si>
  <si>
    <t>alpha-glycosidase</t>
  </si>
  <si>
    <t>OG1RF_RS05940</t>
  </si>
  <si>
    <t>OG1RF_11145</t>
  </si>
  <si>
    <t>OG1RF_RS05965</t>
  </si>
  <si>
    <t>OG1RF_11150</t>
  </si>
  <si>
    <t>OG1RF_RS06000</t>
  </si>
  <si>
    <t>OG1RF_11156</t>
  </si>
  <si>
    <t>OG1RF_RS06035</t>
  </si>
  <si>
    <t>OG1RF_11163</t>
  </si>
  <si>
    <t>OG1RF_RS06040</t>
  </si>
  <si>
    <t>OG1RF_11164</t>
  </si>
  <si>
    <t>OG1RF_RS06045</t>
  </si>
  <si>
    <t>OG1RF_11165</t>
  </si>
  <si>
    <t>DEAD/DEAH box helicase</t>
  </si>
  <si>
    <t>OG1RF_RS06220</t>
  </si>
  <si>
    <t>OG1RF_11200</t>
  </si>
  <si>
    <t>OG1RF_RS06380</t>
  </si>
  <si>
    <t>OG1RF_11232</t>
  </si>
  <si>
    <t>OG1RF_RS06480</t>
  </si>
  <si>
    <t>OG1RF_11252</t>
  </si>
  <si>
    <t>OG1RF_RS06490</t>
  </si>
  <si>
    <t>OG1RF_11254</t>
  </si>
  <si>
    <t>DUF871 domain-containing protein</t>
  </si>
  <si>
    <t>OG1RF_RS06495</t>
  </si>
  <si>
    <t>OG1RF_11255</t>
  </si>
  <si>
    <t>OG1RF_RS06580</t>
  </si>
  <si>
    <t>OG1RF_11272</t>
  </si>
  <si>
    <t>YpiB family protein</t>
  </si>
  <si>
    <t>OG1RF_RS06665</t>
  </si>
  <si>
    <t>OG1RF_11290</t>
  </si>
  <si>
    <t>OG1RF_RS06670</t>
  </si>
  <si>
    <t>OG1RF_11291</t>
  </si>
  <si>
    <t>OG1RF_RS06785</t>
  </si>
  <si>
    <t>OG1RF_11313</t>
  </si>
  <si>
    <t>OG1RF_RS07035</t>
  </si>
  <si>
    <t>OG1RF_11363</t>
  </si>
  <si>
    <t>CPBP family intramembrane metalloprotease</t>
  </si>
  <si>
    <t>OG1RF_RS07135</t>
  </si>
  <si>
    <t>OG1RF_11383</t>
  </si>
  <si>
    <t>NADP-dependent oxidoreductase</t>
  </si>
  <si>
    <t>OG1RF_RS07205</t>
  </si>
  <si>
    <t>OG1RF_11398</t>
  </si>
  <si>
    <t>hemolysin III family protein</t>
  </si>
  <si>
    <t>OG1RF_RS07225</t>
  </si>
  <si>
    <t>OG1RF_11402</t>
  </si>
  <si>
    <t>LapA family protein</t>
  </si>
  <si>
    <t>OG1RF_RS07240</t>
  </si>
  <si>
    <t>OG1RF_11405</t>
  </si>
  <si>
    <t>OG1RF_RS07310</t>
  </si>
  <si>
    <t>OG1RF_11419</t>
  </si>
  <si>
    <t>glycoside hydrolase family 125 protein</t>
  </si>
  <si>
    <t>OG1RF_RS07325</t>
  </si>
  <si>
    <t>OG1RF_11422</t>
  </si>
  <si>
    <t>carbonic anhydrase family protein</t>
  </si>
  <si>
    <t>OG1RF_RS07330</t>
  </si>
  <si>
    <t>OG1RF_11423</t>
  </si>
  <si>
    <t>orotate phosphoribosyltransferase</t>
  </si>
  <si>
    <t>OG1RF_RS07400</t>
  </si>
  <si>
    <t>OG1RF_11437</t>
  </si>
  <si>
    <t>cold shock domain-containing protein</t>
  </si>
  <si>
    <t>OG1RF_RS07490</t>
  </si>
  <si>
    <t>OG1RF_11455</t>
  </si>
  <si>
    <t>YtxH domain-containing protein</t>
  </si>
  <si>
    <t>OG1RF_RS07705</t>
  </si>
  <si>
    <t>OG1RF_11500</t>
  </si>
  <si>
    <t>SPFH domain-containing protein</t>
  </si>
  <si>
    <t>OG1RF_RS07805</t>
  </si>
  <si>
    <t>OG1RF_11520</t>
  </si>
  <si>
    <t>glycosyltransferase family 8 protein</t>
  </si>
  <si>
    <t>OG1RF_RS07895</t>
  </si>
  <si>
    <t>OG1RF_11538</t>
  </si>
  <si>
    <t>OG1RF_RS07900</t>
  </si>
  <si>
    <t>OG1RF_11539</t>
  </si>
  <si>
    <t>FUSC family protein</t>
  </si>
  <si>
    <t>OG1RF_RS08010</t>
  </si>
  <si>
    <t>OG1RF_11562</t>
  </si>
  <si>
    <t>HD domain-containing protein</t>
  </si>
  <si>
    <t>OG1RF_RS08050</t>
  </si>
  <si>
    <t>OG1RF_11569</t>
  </si>
  <si>
    <t>TVP38/TMEM64 family protein</t>
  </si>
  <si>
    <t>OG1RF_RS08060</t>
  </si>
  <si>
    <t>OG1RF_11571</t>
  </si>
  <si>
    <t>Bax inhibitor-1/YccA family protein</t>
  </si>
  <si>
    <t>OG1RF_RS08080</t>
  </si>
  <si>
    <t>OG1RF_11575</t>
  </si>
  <si>
    <t>OG1RF_RS08090</t>
  </si>
  <si>
    <t>OG1RF_11577</t>
  </si>
  <si>
    <t>OG1RF_RS08150</t>
  </si>
  <si>
    <t>OG1RF_11589</t>
  </si>
  <si>
    <t>OG1RF_RS08210</t>
  </si>
  <si>
    <t>OG1RF_11600</t>
  </si>
  <si>
    <t>OG1RF_RS08235</t>
  </si>
  <si>
    <t>OG1RF_11605</t>
  </si>
  <si>
    <t>DUF3224 family protein</t>
  </si>
  <si>
    <t>OG1RF_RS08245</t>
  </si>
  <si>
    <t>OG1RF_11607</t>
  </si>
  <si>
    <t>alkaline phosphatase family protein</t>
  </si>
  <si>
    <t>OG1RF_RS08270</t>
  </si>
  <si>
    <t>OG1RF_11611</t>
  </si>
  <si>
    <t>SIS domain-containing protein</t>
  </si>
  <si>
    <t>OG1RF_RS08310</t>
  </si>
  <si>
    <t>OG1RF_11619</t>
  </si>
  <si>
    <t>OG1RF_RS08430</t>
  </si>
  <si>
    <t>OG1RF_11643</t>
  </si>
  <si>
    <t>OG1RF_RS08460</t>
  </si>
  <si>
    <t>OG1RF_11649</t>
  </si>
  <si>
    <t>OG1RF_RS08565</t>
  </si>
  <si>
    <t>OG1RF_11671</t>
  </si>
  <si>
    <t>YbhB/YbcL family Raf kinase inhibitor-like protein</t>
  </si>
  <si>
    <t>OG1RF_RS08660</t>
  </si>
  <si>
    <t>OG1RF_11688</t>
  </si>
  <si>
    <t>OG1RF_RS08675</t>
  </si>
  <si>
    <t>OG1RF_11690</t>
  </si>
  <si>
    <t>OG1RF_RS08725</t>
  </si>
  <si>
    <t>OG1RF_11700</t>
  </si>
  <si>
    <t>OG1RF_RS08935</t>
  </si>
  <si>
    <t>OG1RF_11745</t>
  </si>
  <si>
    <t>PH domain-containing protein</t>
  </si>
  <si>
    <t>OG1RF_RS08965</t>
  </si>
  <si>
    <t>OG1RF_11751</t>
  </si>
  <si>
    <t>OG1RF_RS08980</t>
  </si>
  <si>
    <t>OG1RF_11754</t>
  </si>
  <si>
    <t>OG1RF_RS08985</t>
  </si>
  <si>
    <t>OG1RF_11755</t>
  </si>
  <si>
    <t>SRPBCC family protein</t>
  </si>
  <si>
    <t>OG1RF_RS08990</t>
  </si>
  <si>
    <t>OG1RF_11756</t>
  </si>
  <si>
    <t>OG1RF_RS09015</t>
  </si>
  <si>
    <t>OG1RF_11761</t>
  </si>
  <si>
    <t>DUF3502 domain-containing protein</t>
  </si>
  <si>
    <t>OG1RF_RS13215</t>
  </si>
  <si>
    <t>OG1RF_11764</t>
  </si>
  <si>
    <t>DUF11 domain-containing protein</t>
  </si>
  <si>
    <t>OG1RF_RS09090</t>
  </si>
  <si>
    <t>OG1RF_11776</t>
  </si>
  <si>
    <t>OG1RF_RS09095</t>
  </si>
  <si>
    <t>OG1RF_11777</t>
  </si>
  <si>
    <t>OG1RF_RS09105</t>
  </si>
  <si>
    <t>OG1RF_11779</t>
  </si>
  <si>
    <t>OG1RF_RS09155</t>
  </si>
  <si>
    <t>OG1RF_11789</t>
  </si>
  <si>
    <t>substrate-binding domain-containing protein</t>
  </si>
  <si>
    <t>OG1RF_RS09275</t>
  </si>
  <si>
    <t>OG1RF_11813</t>
  </si>
  <si>
    <t>OG1RF_RS09325</t>
  </si>
  <si>
    <t>OG1RF_11822</t>
  </si>
  <si>
    <t>OG1RF_RS09330</t>
  </si>
  <si>
    <t>OG1RF_11823</t>
  </si>
  <si>
    <t>methyltransferase</t>
  </si>
  <si>
    <t>OG1RF_RS09405</t>
  </si>
  <si>
    <t>OG1RF_11837</t>
  </si>
  <si>
    <t>yidC</t>
  </si>
  <si>
    <t>membrane protein insertase YidC</t>
  </si>
  <si>
    <t>OG1RF_RS09560</t>
  </si>
  <si>
    <t>OG1RF_11868</t>
  </si>
  <si>
    <t>OG1RF_RS09575</t>
  </si>
  <si>
    <t>OG1RF_11871</t>
  </si>
  <si>
    <t>ChbG/HpnK family deacetylase</t>
  </si>
  <si>
    <t>OG1RF_RS09725</t>
  </si>
  <si>
    <t>OG1RF_11901</t>
  </si>
  <si>
    <t>OG1RF_RS09765</t>
  </si>
  <si>
    <t>OG1RF_11909</t>
  </si>
  <si>
    <t>OG1RF_RS09770</t>
  </si>
  <si>
    <t>OG1RF_11910</t>
  </si>
  <si>
    <t>OG1RF_RS09820</t>
  </si>
  <si>
    <t>OG1RF_11919</t>
  </si>
  <si>
    <t>glycine cleavage system protein H</t>
  </si>
  <si>
    <t>OG1RF_RS09825</t>
  </si>
  <si>
    <t>OG1RF_11920</t>
  </si>
  <si>
    <t>arsenate reductase family protein</t>
  </si>
  <si>
    <t>OG1RF_RS09880</t>
  </si>
  <si>
    <t>OG1RF_11930</t>
  </si>
  <si>
    <t>OG1RF_RS09890</t>
  </si>
  <si>
    <t>OG1RF_11932</t>
  </si>
  <si>
    <t>serine hydroxymethyltransferase</t>
  </si>
  <si>
    <t>OG1RF_RS09935</t>
  </si>
  <si>
    <t>OG1RF_11942</t>
  </si>
  <si>
    <t>sulfide/dihydroorotate dehydrogenase-like FAD/NAD-binding protein</t>
  </si>
  <si>
    <t>OG1RF_RS10035</t>
  </si>
  <si>
    <t>OG1RF_11962</t>
  </si>
  <si>
    <t>ssnA</t>
  </si>
  <si>
    <t>putative aminohydrolase SsnA</t>
  </si>
  <si>
    <t>OG1RF_RS10115</t>
  </si>
  <si>
    <t>OG1RF_11977</t>
  </si>
  <si>
    <t>OG1RF_RS10205</t>
  </si>
  <si>
    <t>OG1RF_11995</t>
  </si>
  <si>
    <t>alpha/beta fold hydrolase</t>
  </si>
  <si>
    <t>OG1RF_RS10225</t>
  </si>
  <si>
    <t>OG1RF_11998</t>
  </si>
  <si>
    <t>OG1RF_RS10245</t>
  </si>
  <si>
    <t>OG1RF_12002</t>
  </si>
  <si>
    <t>GtrA family protein</t>
  </si>
  <si>
    <t>OG1RF_RS10255</t>
  </si>
  <si>
    <t>OG1RF_12004</t>
  </si>
  <si>
    <t>OG1RF_RS10320</t>
  </si>
  <si>
    <t>OG1RF_12017</t>
  </si>
  <si>
    <t>OG1RF_RS10405</t>
  </si>
  <si>
    <t>OG1RF_12034</t>
  </si>
  <si>
    <t>histidine phosphatase family protein</t>
  </si>
  <si>
    <t>OG1RF_RS10485</t>
  </si>
  <si>
    <t>OG1RF_12050</t>
  </si>
  <si>
    <t>HAD family hydrolase</t>
  </si>
  <si>
    <t>OG1RF_RS10560</t>
  </si>
  <si>
    <t>OG1RF_12065</t>
  </si>
  <si>
    <t>OG1RF_RS10565</t>
  </si>
  <si>
    <t>OG1RF_12066</t>
  </si>
  <si>
    <t>OG1RF_RS10570</t>
  </si>
  <si>
    <t>OG1RF_12067</t>
  </si>
  <si>
    <t>toxic anion resistance protein</t>
  </si>
  <si>
    <t>OG1RF_RS10595</t>
  </si>
  <si>
    <t>OG1RF_12071</t>
  </si>
  <si>
    <t>OG1RF_RS10635</t>
  </si>
  <si>
    <t>OG1RF_12079</t>
  </si>
  <si>
    <t>OG1RF_RS10730</t>
  </si>
  <si>
    <t>OG1RF_12098</t>
  </si>
  <si>
    <t>OG1RF_RS10905</t>
  </si>
  <si>
    <t>OG1RF_12131</t>
  </si>
  <si>
    <t>OG1RF_RS10965</t>
  </si>
  <si>
    <t>OG1RF_12143</t>
  </si>
  <si>
    <t>DUF3042 family protein</t>
  </si>
  <si>
    <t>OG1RF_RS10970</t>
  </si>
  <si>
    <t>OG1RF_12144</t>
  </si>
  <si>
    <t>FAD/NAD(P)-binding protein</t>
  </si>
  <si>
    <t>OG1RF_RS10980</t>
  </si>
  <si>
    <t>OG1RF_12146</t>
  </si>
  <si>
    <t>rhodanese-like domain-containing protein</t>
  </si>
  <si>
    <t>OG1RF_RS10990</t>
  </si>
  <si>
    <t>OG1RF_12148</t>
  </si>
  <si>
    <t>YqgQ family protein</t>
  </si>
  <si>
    <t>OG1RF_RS11010</t>
  </si>
  <si>
    <t>OG1RF_12152</t>
  </si>
  <si>
    <t>DUF805 domain-containing protein</t>
  </si>
  <si>
    <t>OG1RF_RS11030</t>
  </si>
  <si>
    <t>OG1RF_12156</t>
  </si>
  <si>
    <t>OG1RF_RS11060</t>
  </si>
  <si>
    <t>OG1RF_12161</t>
  </si>
  <si>
    <t>M15 family metallopeptidase</t>
  </si>
  <si>
    <t>OG1RF_RS11080</t>
  </si>
  <si>
    <t>OG1RF_12165</t>
  </si>
  <si>
    <t>aminoglycoside 6-adenylyltransferase</t>
  </si>
  <si>
    <t>OG1RF_RS11085</t>
  </si>
  <si>
    <t>OG1RF_12166</t>
  </si>
  <si>
    <t>YdcF family protein</t>
  </si>
  <si>
    <t>OG1RF_RS11095</t>
  </si>
  <si>
    <t>OG1RF_12168</t>
  </si>
  <si>
    <t>OG1RF_RS11140</t>
  </si>
  <si>
    <t>OG1RF_12177</t>
  </si>
  <si>
    <t>YqeG family HAD IIIA-type phosphatase</t>
  </si>
  <si>
    <t>OG1RF_RS11270</t>
  </si>
  <si>
    <t>OG1RF_12198</t>
  </si>
  <si>
    <t>OG1RF_RS11390</t>
  </si>
  <si>
    <t>OG1RF_12222</t>
  </si>
  <si>
    <t>YbaN family protein</t>
  </si>
  <si>
    <t>OG1RF_RS11425</t>
  </si>
  <si>
    <t>OG1RF_12229</t>
  </si>
  <si>
    <t>OG1RF_RS11430</t>
  </si>
  <si>
    <t>OG1RF_12230</t>
  </si>
  <si>
    <t>OG1RF_RS11460</t>
  </si>
  <si>
    <t>OG1RF_12236</t>
  </si>
  <si>
    <t>OG1RF_RS11765</t>
  </si>
  <si>
    <t>OG1RF_12298</t>
  </si>
  <si>
    <t>OG1RF_RS11770</t>
  </si>
  <si>
    <t>OG1RF_12299</t>
  </si>
  <si>
    <t>OG1RF_RS11830</t>
  </si>
  <si>
    <t>OG1RF_12310</t>
  </si>
  <si>
    <t>peptidase</t>
  </si>
  <si>
    <t>OG1RF_RS11895</t>
  </si>
  <si>
    <t>OG1RF_12322</t>
  </si>
  <si>
    <t>peptidase C39 family protein</t>
  </si>
  <si>
    <t>OG1RF_RS11925</t>
  </si>
  <si>
    <t>OG1RF_12328</t>
  </si>
  <si>
    <t>OG1RF_RS11930</t>
  </si>
  <si>
    <t>OG1RF_12329</t>
  </si>
  <si>
    <t>low molecular weight phosphotyrosine protein phosphatase</t>
  </si>
  <si>
    <t>OG1RF_RS12090</t>
  </si>
  <si>
    <t>OG1RF_12359</t>
  </si>
  <si>
    <t>YitT family protein</t>
  </si>
  <si>
    <t>OG1RF_RS12315</t>
  </si>
  <si>
    <t>OG1RF_12404</t>
  </si>
  <si>
    <t>2-hydroxyacid dehydrogenase</t>
  </si>
  <si>
    <t>OG1RF_RS12370</t>
  </si>
  <si>
    <t>OG1RF_12416</t>
  </si>
  <si>
    <t>OG1RF_RS12375</t>
  </si>
  <si>
    <t>OG1RF_12417</t>
  </si>
  <si>
    <t>OG1RF_RS12380</t>
  </si>
  <si>
    <t>OG1RF_12418</t>
  </si>
  <si>
    <t>insulinase family protein</t>
  </si>
  <si>
    <t>OG1RF_RS12385</t>
  </si>
  <si>
    <t>OG1RF_12419</t>
  </si>
  <si>
    <t>OG1RF_RS12395</t>
  </si>
  <si>
    <t>OG1RF_12421</t>
  </si>
  <si>
    <t>OG1RF_RS12400</t>
  </si>
  <si>
    <t>OG1RF_12422</t>
  </si>
  <si>
    <t>OG1RF_RS12410</t>
  </si>
  <si>
    <t>OG1RF_12425</t>
  </si>
  <si>
    <t>OG1RF_RS12420</t>
  </si>
  <si>
    <t>OG1RF_12428</t>
  </si>
  <si>
    <t>OG1RF_RS12475</t>
  </si>
  <si>
    <t>OG1RF_12441</t>
  </si>
  <si>
    <t>OG1RF_RS12480</t>
  </si>
  <si>
    <t>OG1RF_12442</t>
  </si>
  <si>
    <t>NAD(P)-dependent oxidoreductase</t>
  </si>
  <si>
    <t>OG1RF_RS12560</t>
  </si>
  <si>
    <t>OG1RF_12459</t>
  </si>
  <si>
    <t>cysteine hydrolase</t>
  </si>
  <si>
    <t>OG1RF_RS12670</t>
  </si>
  <si>
    <t>OG1RF_12481</t>
  </si>
  <si>
    <t>OG1RF_RS12675</t>
  </si>
  <si>
    <t>OG1RF_12484</t>
  </si>
  <si>
    <t>OG1RF_RS12700</t>
  </si>
  <si>
    <t>OG1RF_12489</t>
  </si>
  <si>
    <t>DUF5105 domain-containing protein</t>
  </si>
  <si>
    <t>OG1RF_RS12735</t>
  </si>
  <si>
    <t>OG1RF_12496</t>
  </si>
  <si>
    <t>DNA-binding protein</t>
  </si>
  <si>
    <t>OG1RF_RS12755</t>
  </si>
  <si>
    <t>OG1RF_12500</t>
  </si>
  <si>
    <t>phosphatase PAP2/LCP family protein</t>
  </si>
  <si>
    <t>OG1RF_RS12795</t>
  </si>
  <si>
    <t>OG1RF_12509</t>
  </si>
  <si>
    <t>FMN-binding protein</t>
  </si>
  <si>
    <t>OG1RF_RS12800</t>
  </si>
  <si>
    <t>OG1RF_12510</t>
  </si>
  <si>
    <t>NAD(P)/FAD-dependent oxidoreductase</t>
  </si>
  <si>
    <t>OG1RF_RS12865</t>
  </si>
  <si>
    <t>OG1RF_12523</t>
  </si>
  <si>
    <t>hydantoinase/oxoprolinase family protein</t>
  </si>
  <si>
    <t>OG1RF_RS12870</t>
  </si>
  <si>
    <t>OG1RF_12524</t>
  </si>
  <si>
    <t>DUF917 domain-containing protein</t>
  </si>
  <si>
    <t>OG1RF_RS13005</t>
  </si>
  <si>
    <t>OG1RF_12540</t>
  </si>
  <si>
    <t>DUF1129 domain-containing protein</t>
  </si>
  <si>
    <t>OG1RF_RS13035</t>
  </si>
  <si>
    <t>OG1RF_12546</t>
  </si>
  <si>
    <t>DUF3114 domain-containing protein</t>
  </si>
  <si>
    <t>OG1RF_RS13080</t>
  </si>
  <si>
    <t>OG1RF_12555</t>
  </si>
  <si>
    <t>SDR family oxidoreductase</t>
  </si>
  <si>
    <t>OG1RF_RS13160</t>
  </si>
  <si>
    <t>OG1RF_12571</t>
  </si>
  <si>
    <t>OG1RF_RS08750</t>
  </si>
  <si>
    <t>OG1RF_11705</t>
  </si>
  <si>
    <t>glpQ</t>
  </si>
  <si>
    <t>glycerophosphodiester phosphodiesterase</t>
  </si>
  <si>
    <t>OG1RF_RS08785</t>
  </si>
  <si>
    <t>OG1RF_11713</t>
  </si>
  <si>
    <t>CDP-glycerol glycerophosphotransferase</t>
  </si>
  <si>
    <t>OG1RF_RS08790</t>
  </si>
  <si>
    <t>OG1RF_11714</t>
  </si>
  <si>
    <t>OG1RF_10024</t>
  </si>
  <si>
    <t>OG1RF_10203</t>
  </si>
  <si>
    <t>OG1RF_10466</t>
  </si>
  <si>
    <t>OG1RF_RS03755</t>
  </si>
  <si>
    <t>OG1RF_10725</t>
  </si>
  <si>
    <t>phospho-N-acetylmuramoyl-pentapeptide-transferase</t>
  </si>
  <si>
    <t>OG1RF_10799</t>
  </si>
  <si>
    <t>OG1RF_11292</t>
  </si>
  <si>
    <t>OG1RF_RS08760</t>
  </si>
  <si>
    <t>OG1RF_11707</t>
  </si>
  <si>
    <t>NAD-dependent epimerase/dehydratase family protein</t>
  </si>
  <si>
    <t>OG1RF_12273</t>
  </si>
  <si>
    <t>OG1RF_12411</t>
  </si>
  <si>
    <t>OG1RF_12444</t>
  </si>
  <si>
    <t>pgpP</t>
  </si>
  <si>
    <t>epaX</t>
  </si>
  <si>
    <t>tagB-like</t>
  </si>
  <si>
    <t>Cell division &amp; Cell Wall</t>
  </si>
  <si>
    <t>OG1RF_RS00125</t>
  </si>
  <si>
    <t>OG1RF_RS01015</t>
  </si>
  <si>
    <t>heat shock protein</t>
  </si>
  <si>
    <t>rpsI</t>
  </si>
  <si>
    <t>OG1RF_RS02475</t>
  </si>
  <si>
    <t>30S ribosomal protein S9</t>
  </si>
  <si>
    <t>OG1RF_RS04200</t>
  </si>
  <si>
    <t>conjugative transposon membrane protein</t>
  </si>
  <si>
    <t>OG1RF_RS06675</t>
  </si>
  <si>
    <t>OG1RF_RS11640</t>
  </si>
  <si>
    <t>OG1RF_RS12345</t>
  </si>
  <si>
    <t>OG1RF_RS12490</t>
  </si>
  <si>
    <t>integral membrane protein</t>
  </si>
  <si>
    <r>
      <t xml:space="preserve">RNA-Seq results comparing daptomycin-treated vs untreated wild-type </t>
    </r>
    <r>
      <rPr>
        <i/>
        <sz val="10"/>
        <rFont val="Arial"/>
        <family val="2"/>
      </rPr>
      <t>E. faecalis</t>
    </r>
    <r>
      <rPr>
        <sz val="10"/>
        <rFont val="Arial"/>
        <family val="2"/>
      </rPr>
      <t xml:space="preserve"> OG1RF. Genes with significant differences in abundance mRNA were determined using a P value and false discovery rate (FDR) cut-off of 0.05. The log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FC represents the log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fold change between biological triplicates of exponentially growing OG1RF when treated for 15 min with 2µg/mL of daptomycin in BHI supplemented with 50mg/L CaCl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. Functional classification of genes was manually curated.</t>
    </r>
  </si>
  <si>
    <t>sapR</t>
  </si>
  <si>
    <t>sapS</t>
  </si>
  <si>
    <t>bsrR</t>
  </si>
  <si>
    <t>bs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vertAlign val="subscript"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0" fillId="0" borderId="0" xfId="0" applyAlignment="1">
      <alignment horizontal="left" wrapText="1"/>
    </xf>
    <xf numFmtId="0" fontId="5" fillId="2" borderId="1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2" fontId="6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2" fillId="0" borderId="0" xfId="0" applyFont="1" applyAlignment="1">
      <alignment horizontal="left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F30A7-8FA7-417F-AB5C-20847DAF942E}">
  <dimension ref="B1:I691"/>
  <sheetViews>
    <sheetView tabSelected="1" topLeftCell="A260" workbookViewId="0">
      <selection activeCell="K20" sqref="K20"/>
    </sheetView>
  </sheetViews>
  <sheetFormatPr defaultRowHeight="14.5" x14ac:dyDescent="0.35"/>
  <cols>
    <col min="2" max="2" width="17" customWidth="1"/>
    <col min="3" max="3" width="17.54296875" customWidth="1"/>
    <col min="4" max="4" width="15.36328125" style="2" customWidth="1"/>
    <col min="5" max="5" width="93" style="1" customWidth="1"/>
    <col min="6" max="7" width="11.453125" customWidth="1"/>
    <col min="8" max="8" width="8.81640625" customWidth="1"/>
    <col min="9" max="9" width="46.54296875" customWidth="1"/>
  </cols>
  <sheetData>
    <row r="1" spans="2:9" ht="33" customHeight="1" x14ac:dyDescent="0.35">
      <c r="B1" s="16" t="s">
        <v>2073</v>
      </c>
      <c r="C1" s="16"/>
      <c r="D1" s="16"/>
      <c r="E1" s="16"/>
      <c r="F1" s="16"/>
      <c r="G1" s="16"/>
      <c r="H1" s="16"/>
      <c r="I1" s="16"/>
    </row>
    <row r="2" spans="2:9" x14ac:dyDescent="0.35">
      <c r="B2" s="4"/>
      <c r="C2" s="4"/>
      <c r="D2" s="5"/>
      <c r="E2" s="6"/>
      <c r="F2" s="4"/>
      <c r="G2" s="4"/>
      <c r="H2" s="4"/>
    </row>
    <row r="3" spans="2:9" ht="15" thickBot="1" x14ac:dyDescent="0.4">
      <c r="B3" s="7" t="s">
        <v>0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7" t="s">
        <v>6</v>
      </c>
      <c r="I3" s="7" t="s">
        <v>7</v>
      </c>
    </row>
    <row r="4" spans="2:9" ht="15" thickTop="1" x14ac:dyDescent="0.35">
      <c r="B4" s="8" t="s">
        <v>415</v>
      </c>
      <c r="C4" s="8" t="s">
        <v>416</v>
      </c>
      <c r="D4" s="9"/>
      <c r="E4" s="10" t="s">
        <v>417</v>
      </c>
      <c r="F4" s="11">
        <v>-1.3716478382136601</v>
      </c>
      <c r="G4" s="12">
        <v>2.28329489627208E-12</v>
      </c>
      <c r="H4" s="12">
        <v>6.1648962199346195E-11</v>
      </c>
      <c r="I4" s="8" t="s">
        <v>418</v>
      </c>
    </row>
    <row r="5" spans="2:9" x14ac:dyDescent="0.35">
      <c r="B5" s="8" t="s">
        <v>262</v>
      </c>
      <c r="C5" s="8" t="s">
        <v>263</v>
      </c>
      <c r="D5" s="9" t="s">
        <v>264</v>
      </c>
      <c r="E5" s="10" t="s">
        <v>265</v>
      </c>
      <c r="F5" s="11">
        <v>-0.65248475283025098</v>
      </c>
      <c r="G5" s="12">
        <v>5.2402907527994902E-3</v>
      </c>
      <c r="H5" s="12">
        <v>2.46722585977001E-2</v>
      </c>
      <c r="I5" s="8" t="s">
        <v>266</v>
      </c>
    </row>
    <row r="6" spans="2:9" x14ac:dyDescent="0.35">
      <c r="B6" s="8" t="s">
        <v>1110</v>
      </c>
      <c r="C6" s="8" t="s">
        <v>1111</v>
      </c>
      <c r="D6" s="9" t="s">
        <v>1112</v>
      </c>
      <c r="E6" s="10" t="s">
        <v>1113</v>
      </c>
      <c r="F6" s="11">
        <v>-1.68077248852634</v>
      </c>
      <c r="G6" s="12">
        <v>2.4955504735030702E-5</v>
      </c>
      <c r="H6" s="12">
        <v>2.4824159973267299E-4</v>
      </c>
      <c r="I6" s="8" t="s">
        <v>1114</v>
      </c>
    </row>
    <row r="7" spans="2:9" x14ac:dyDescent="0.35">
      <c r="B7" s="8" t="s">
        <v>1115</v>
      </c>
      <c r="C7" s="8" t="s">
        <v>1116</v>
      </c>
      <c r="D7" s="9"/>
      <c r="E7" s="10" t="s">
        <v>1117</v>
      </c>
      <c r="F7" s="11">
        <v>-1.6444275992433799</v>
      </c>
      <c r="G7" s="12">
        <v>1.3718631254825999E-8</v>
      </c>
      <c r="H7" s="12">
        <v>2.4107890374202699E-7</v>
      </c>
      <c r="I7" s="8" t="s">
        <v>1114</v>
      </c>
    </row>
    <row r="8" spans="2:9" x14ac:dyDescent="0.35">
      <c r="B8" s="8" t="s">
        <v>1118</v>
      </c>
      <c r="C8" s="8" t="s">
        <v>1119</v>
      </c>
      <c r="D8" s="9"/>
      <c r="E8" s="10" t="s">
        <v>1120</v>
      </c>
      <c r="F8" s="11">
        <v>-0.95939574573253605</v>
      </c>
      <c r="G8" s="12">
        <v>1.0214303116040399E-3</v>
      </c>
      <c r="H8" s="12">
        <v>6.5759236119325897E-3</v>
      </c>
      <c r="I8" s="8" t="s">
        <v>1114</v>
      </c>
    </row>
    <row r="9" spans="2:9" x14ac:dyDescent="0.35">
      <c r="B9" s="8" t="s">
        <v>1398</v>
      </c>
      <c r="C9" s="8" t="s">
        <v>1399</v>
      </c>
      <c r="D9" s="9"/>
      <c r="E9" s="10" t="s">
        <v>1400</v>
      </c>
      <c r="F9" s="11">
        <v>-0.81987201401246101</v>
      </c>
      <c r="G9" s="12">
        <v>1.05078175742137E-5</v>
      </c>
      <c r="H9" s="12">
        <v>1.1441845803032701E-4</v>
      </c>
      <c r="I9" s="8" t="s">
        <v>1401</v>
      </c>
    </row>
    <row r="10" spans="2:9" x14ac:dyDescent="0.35">
      <c r="B10" s="8" t="s">
        <v>1402</v>
      </c>
      <c r="C10" s="8" t="s">
        <v>1403</v>
      </c>
      <c r="D10" s="9"/>
      <c r="E10" s="10" t="s">
        <v>920</v>
      </c>
      <c r="F10" s="11">
        <v>-1.3410474347415</v>
      </c>
      <c r="G10" s="12">
        <v>8.5122273875023399E-3</v>
      </c>
      <c r="H10" s="12">
        <v>3.62111795294714E-2</v>
      </c>
      <c r="I10" s="8" t="s">
        <v>1401</v>
      </c>
    </row>
    <row r="11" spans="2:9" x14ac:dyDescent="0.35">
      <c r="B11" s="8" t="s">
        <v>2060</v>
      </c>
      <c r="C11" s="8" t="s">
        <v>2042</v>
      </c>
      <c r="D11" s="9"/>
      <c r="E11" s="10" t="s">
        <v>226</v>
      </c>
      <c r="F11" s="11">
        <v>3.7147529840151901</v>
      </c>
      <c r="G11" s="12">
        <v>3.90544485037176E-8</v>
      </c>
      <c r="H11" s="12">
        <v>6.4586294213022895E-7</v>
      </c>
      <c r="I11" s="8" t="s">
        <v>1401</v>
      </c>
    </row>
    <row r="12" spans="2:9" x14ac:dyDescent="0.35">
      <c r="B12" s="8" t="s">
        <v>754</v>
      </c>
      <c r="C12" s="8" t="s">
        <v>755</v>
      </c>
      <c r="D12" s="9"/>
      <c r="E12" s="10" t="s">
        <v>756</v>
      </c>
      <c r="F12" s="11">
        <v>-1.9426810644113099</v>
      </c>
      <c r="G12" s="12">
        <v>1.2274910589063101E-6</v>
      </c>
      <c r="H12" s="12">
        <v>1.5921281087578901E-5</v>
      </c>
      <c r="I12" s="8" t="s">
        <v>757</v>
      </c>
    </row>
    <row r="13" spans="2:9" x14ac:dyDescent="0.35">
      <c r="B13" s="8" t="s">
        <v>267</v>
      </c>
      <c r="C13" s="8" t="s">
        <v>268</v>
      </c>
      <c r="D13" s="9" t="s">
        <v>269</v>
      </c>
      <c r="E13" s="10" t="s">
        <v>270</v>
      </c>
      <c r="F13" s="11">
        <v>0.53598074530088702</v>
      </c>
      <c r="G13" s="12">
        <v>6.0305249167227097E-3</v>
      </c>
      <c r="H13" s="12">
        <v>2.7534640457816E-2</v>
      </c>
      <c r="I13" s="8" t="s">
        <v>266</v>
      </c>
    </row>
    <row r="14" spans="2:9" x14ac:dyDescent="0.35">
      <c r="B14" s="8" t="s">
        <v>1404</v>
      </c>
      <c r="C14" s="8" t="s">
        <v>1405</v>
      </c>
      <c r="D14" s="9"/>
      <c r="E14" s="10" t="s">
        <v>1406</v>
      </c>
      <c r="F14" s="11">
        <v>1.0671140561244701</v>
      </c>
      <c r="G14" s="12">
        <v>1.6052906684431201E-7</v>
      </c>
      <c r="H14" s="12">
        <v>2.3866156710623098E-6</v>
      </c>
      <c r="I14" s="8" t="s">
        <v>1401</v>
      </c>
    </row>
    <row r="15" spans="2:9" x14ac:dyDescent="0.35">
      <c r="B15" s="8" t="s">
        <v>419</v>
      </c>
      <c r="C15" s="8" t="s">
        <v>420</v>
      </c>
      <c r="D15" s="9"/>
      <c r="E15" s="10" t="s">
        <v>421</v>
      </c>
      <c r="F15" s="11">
        <v>1.02854248478939</v>
      </c>
      <c r="G15" s="12">
        <v>8.6218439776528396E-6</v>
      </c>
      <c r="H15" s="12">
        <v>9.54535529910854E-5</v>
      </c>
      <c r="I15" s="8" t="s">
        <v>418</v>
      </c>
    </row>
    <row r="16" spans="2:9" x14ac:dyDescent="0.35">
      <c r="B16" s="8" t="s">
        <v>422</v>
      </c>
      <c r="C16" s="8" t="s">
        <v>423</v>
      </c>
      <c r="D16" s="9" t="s">
        <v>424</v>
      </c>
      <c r="E16" s="10" t="s">
        <v>425</v>
      </c>
      <c r="F16" s="11">
        <v>1.4253191937932499</v>
      </c>
      <c r="G16" s="12">
        <v>2.40118137291093E-13</v>
      </c>
      <c r="H16" s="12">
        <v>7.0594732363581202E-12</v>
      </c>
      <c r="I16" s="8" t="s">
        <v>418</v>
      </c>
    </row>
    <row r="17" spans="2:9" x14ac:dyDescent="0.35">
      <c r="B17" s="8" t="s">
        <v>426</v>
      </c>
      <c r="C17" s="8" t="s">
        <v>427</v>
      </c>
      <c r="D17" s="9"/>
      <c r="E17" s="10" t="s">
        <v>428</v>
      </c>
      <c r="F17" s="11">
        <v>0.61281581792476303</v>
      </c>
      <c r="G17" s="12">
        <v>1.4508389468369401E-3</v>
      </c>
      <c r="H17" s="12">
        <v>8.6853390346844899E-3</v>
      </c>
      <c r="I17" s="8" t="s">
        <v>418</v>
      </c>
    </row>
    <row r="18" spans="2:9" x14ac:dyDescent="0.35">
      <c r="B18" s="8" t="s">
        <v>696</v>
      </c>
      <c r="C18" s="8" t="s">
        <v>697</v>
      </c>
      <c r="D18" s="9" t="s">
        <v>698</v>
      </c>
      <c r="E18" s="10" t="s">
        <v>699</v>
      </c>
      <c r="F18" s="11">
        <v>0.68657625963497704</v>
      </c>
      <c r="G18" s="12">
        <v>1.402772008116E-4</v>
      </c>
      <c r="H18" s="12">
        <v>1.1934838371302099E-3</v>
      </c>
      <c r="I18" s="8" t="s">
        <v>700</v>
      </c>
    </row>
    <row r="19" spans="2:9" x14ac:dyDescent="0.35">
      <c r="B19" s="8" t="s">
        <v>758</v>
      </c>
      <c r="C19" s="8" t="s">
        <v>759</v>
      </c>
      <c r="D19" s="9" t="s">
        <v>760</v>
      </c>
      <c r="E19" s="10" t="s">
        <v>761</v>
      </c>
      <c r="F19" s="11">
        <v>-1.26852282183976</v>
      </c>
      <c r="G19" s="12">
        <v>9.3701357799431802E-6</v>
      </c>
      <c r="H19" s="12">
        <v>1.0276047641303801E-4</v>
      </c>
      <c r="I19" s="8" t="s">
        <v>757</v>
      </c>
    </row>
    <row r="20" spans="2:9" x14ac:dyDescent="0.35">
      <c r="B20" s="8" t="s">
        <v>8</v>
      </c>
      <c r="C20" s="8" t="s">
        <v>9</v>
      </c>
      <c r="D20" s="9" t="s">
        <v>10</v>
      </c>
      <c r="E20" s="10" t="s">
        <v>11</v>
      </c>
      <c r="F20" s="11">
        <v>-0.48833166968741099</v>
      </c>
      <c r="G20" s="12">
        <v>1.2063444136427799E-2</v>
      </c>
      <c r="H20" s="12">
        <v>4.7288701014797201E-2</v>
      </c>
      <c r="I20" s="8" t="s">
        <v>12</v>
      </c>
    </row>
    <row r="21" spans="2:9" x14ac:dyDescent="0.35">
      <c r="B21" s="8" t="s">
        <v>1121</v>
      </c>
      <c r="C21" s="8" t="s">
        <v>1122</v>
      </c>
      <c r="D21" s="9"/>
      <c r="E21" s="10" t="s">
        <v>1123</v>
      </c>
      <c r="F21" s="11">
        <v>2.5105115868960799</v>
      </c>
      <c r="G21" s="12">
        <v>2.72020245597741E-34</v>
      </c>
      <c r="H21" s="12">
        <v>2.6657984068578602E-32</v>
      </c>
      <c r="I21" s="8" t="s">
        <v>1114</v>
      </c>
    </row>
    <row r="22" spans="2:9" x14ac:dyDescent="0.35">
      <c r="B22" s="8" t="s">
        <v>701</v>
      </c>
      <c r="C22" s="8" t="s">
        <v>702</v>
      </c>
      <c r="D22" s="9" t="s">
        <v>703</v>
      </c>
      <c r="E22" s="10" t="s">
        <v>704</v>
      </c>
      <c r="F22" s="11">
        <v>0.84872576298426605</v>
      </c>
      <c r="G22" s="12">
        <v>1.08316758654633E-5</v>
      </c>
      <c r="H22" s="12">
        <v>1.1698209934700299E-4</v>
      </c>
      <c r="I22" s="8" t="s">
        <v>700</v>
      </c>
    </row>
    <row r="23" spans="2:9" x14ac:dyDescent="0.35">
      <c r="B23" s="8" t="s">
        <v>762</v>
      </c>
      <c r="C23" s="8" t="s">
        <v>763</v>
      </c>
      <c r="D23" s="9"/>
      <c r="E23" s="10" t="s">
        <v>764</v>
      </c>
      <c r="F23" s="11">
        <v>-0.76063616666196399</v>
      </c>
      <c r="G23" s="12">
        <v>8.9818794976433605E-3</v>
      </c>
      <c r="H23" s="12">
        <v>3.7904390990054798E-2</v>
      </c>
      <c r="I23" s="8" t="s">
        <v>757</v>
      </c>
    </row>
    <row r="24" spans="2:9" x14ac:dyDescent="0.35">
      <c r="B24" s="8" t="s">
        <v>1407</v>
      </c>
      <c r="C24" s="8" t="s">
        <v>1408</v>
      </c>
      <c r="D24" s="9"/>
      <c r="E24" s="10" t="s">
        <v>226</v>
      </c>
      <c r="F24" s="11">
        <v>-3.88399708128305</v>
      </c>
      <c r="G24" s="12">
        <v>1.0505274930739101E-2</v>
      </c>
      <c r="H24" s="12">
        <v>4.2438103002650003E-2</v>
      </c>
      <c r="I24" s="8" t="s">
        <v>1401</v>
      </c>
    </row>
    <row r="25" spans="2:9" x14ac:dyDescent="0.35">
      <c r="B25" s="8" t="s">
        <v>1124</v>
      </c>
      <c r="C25" s="8" t="s">
        <v>1125</v>
      </c>
      <c r="D25" s="9"/>
      <c r="E25" s="10" t="s">
        <v>1126</v>
      </c>
      <c r="F25" s="11">
        <v>-2.1973749054023801</v>
      </c>
      <c r="G25" s="12">
        <v>4.1247125244232602E-19</v>
      </c>
      <c r="H25" s="12">
        <v>1.5817375854527501E-17</v>
      </c>
      <c r="I25" s="8" t="s">
        <v>1114</v>
      </c>
    </row>
    <row r="26" spans="2:9" x14ac:dyDescent="0.35">
      <c r="B26" s="8" t="s">
        <v>1409</v>
      </c>
      <c r="C26" s="8" t="s">
        <v>1410</v>
      </c>
      <c r="D26" s="9"/>
      <c r="E26" s="10" t="s">
        <v>1411</v>
      </c>
      <c r="F26" s="11">
        <v>-1.6820705060213701</v>
      </c>
      <c r="G26" s="12">
        <v>4.6505259218599798E-9</v>
      </c>
      <c r="H26" s="12">
        <v>8.8527277620442404E-8</v>
      </c>
      <c r="I26" s="8" t="s">
        <v>1401</v>
      </c>
    </row>
    <row r="27" spans="2:9" x14ac:dyDescent="0.35">
      <c r="B27" s="8" t="s">
        <v>1127</v>
      </c>
      <c r="C27" s="8" t="s">
        <v>1128</v>
      </c>
      <c r="D27" s="9"/>
      <c r="E27" s="10" t="s">
        <v>1129</v>
      </c>
      <c r="F27" s="11">
        <v>-2.32955327805267</v>
      </c>
      <c r="G27" s="12">
        <v>7.3859839755639204E-11</v>
      </c>
      <c r="H27" s="12">
        <v>1.64229526044892E-9</v>
      </c>
      <c r="I27" s="8" t="s">
        <v>1114</v>
      </c>
    </row>
    <row r="28" spans="2:9" x14ac:dyDescent="0.35">
      <c r="B28" s="8" t="s">
        <v>429</v>
      </c>
      <c r="C28" s="8" t="s">
        <v>430</v>
      </c>
      <c r="D28" s="9" t="s">
        <v>431</v>
      </c>
      <c r="E28" s="10" t="s">
        <v>432</v>
      </c>
      <c r="F28" s="11">
        <v>-1.7718250723831499</v>
      </c>
      <c r="G28" s="12">
        <v>3.5219244985721099E-3</v>
      </c>
      <c r="H28" s="12">
        <v>1.8526863266842601E-2</v>
      </c>
      <c r="I28" s="8" t="s">
        <v>418</v>
      </c>
    </row>
    <row r="29" spans="2:9" x14ac:dyDescent="0.35">
      <c r="B29" s="8" t="s">
        <v>433</v>
      </c>
      <c r="C29" s="8" t="s">
        <v>434</v>
      </c>
      <c r="D29" s="9" t="s">
        <v>435</v>
      </c>
      <c r="E29" s="10" t="s">
        <v>436</v>
      </c>
      <c r="F29" s="11">
        <v>-1.07296062868108</v>
      </c>
      <c r="G29" s="12">
        <v>8.9654507937596498E-3</v>
      </c>
      <c r="H29" s="12">
        <v>3.7895499680971299E-2</v>
      </c>
      <c r="I29" s="8" t="s">
        <v>418</v>
      </c>
    </row>
    <row r="30" spans="2:9" x14ac:dyDescent="0.35">
      <c r="B30" s="8" t="s">
        <v>958</v>
      </c>
      <c r="C30" s="8" t="s">
        <v>959</v>
      </c>
      <c r="D30" s="9" t="s">
        <v>960</v>
      </c>
      <c r="E30" s="10" t="s">
        <v>961</v>
      </c>
      <c r="F30" s="11">
        <v>-1.5230890570836599</v>
      </c>
      <c r="G30" s="12">
        <v>2.2856283715749298E-6</v>
      </c>
      <c r="H30" s="12">
        <v>2.8527229581072001E-5</v>
      </c>
      <c r="I30" s="8" t="s">
        <v>962</v>
      </c>
    </row>
    <row r="31" spans="2:9" x14ac:dyDescent="0.35">
      <c r="B31" s="8" t="s">
        <v>437</v>
      </c>
      <c r="C31" s="8" t="s">
        <v>438</v>
      </c>
      <c r="D31" s="9" t="s">
        <v>439</v>
      </c>
      <c r="E31" s="10" t="s">
        <v>440</v>
      </c>
      <c r="F31" s="11">
        <v>-1.02461639117962</v>
      </c>
      <c r="G31" s="12">
        <v>1.10386916599909E-6</v>
      </c>
      <c r="H31" s="12">
        <v>1.44595931348198E-5</v>
      </c>
      <c r="I31" s="8" t="s">
        <v>418</v>
      </c>
    </row>
    <row r="32" spans="2:9" x14ac:dyDescent="0.35">
      <c r="B32" s="8" t="s">
        <v>1412</v>
      </c>
      <c r="C32" s="8" t="s">
        <v>1413</v>
      </c>
      <c r="D32" s="9"/>
      <c r="E32" s="10" t="s">
        <v>1414</v>
      </c>
      <c r="F32" s="11">
        <v>0.79161745690252505</v>
      </c>
      <c r="G32" s="12">
        <v>3.4149929553175299E-3</v>
      </c>
      <c r="H32" s="12">
        <v>1.8036070578383599E-2</v>
      </c>
      <c r="I32" s="8" t="s">
        <v>1401</v>
      </c>
    </row>
    <row r="33" spans="2:9" x14ac:dyDescent="0.35">
      <c r="B33" s="8" t="s">
        <v>1415</v>
      </c>
      <c r="C33" s="8" t="s">
        <v>1416</v>
      </c>
      <c r="D33" s="9"/>
      <c r="E33" s="10" t="s">
        <v>1417</v>
      </c>
      <c r="F33" s="11">
        <v>-0.83435775162829695</v>
      </c>
      <c r="G33" s="12">
        <v>6.2593763248811303E-3</v>
      </c>
      <c r="H33" s="12">
        <v>2.8119371401757999E-2</v>
      </c>
      <c r="I33" s="8" t="s">
        <v>1401</v>
      </c>
    </row>
    <row r="34" spans="2:9" x14ac:dyDescent="0.35">
      <c r="B34" s="8" t="s">
        <v>1418</v>
      </c>
      <c r="C34" s="8" t="s">
        <v>1419</v>
      </c>
      <c r="D34" s="9"/>
      <c r="E34" s="10" t="s">
        <v>1420</v>
      </c>
      <c r="F34" s="11">
        <v>-0.79692175625151296</v>
      </c>
      <c r="G34" s="12">
        <v>7.7771548774073296E-3</v>
      </c>
      <c r="H34" s="12">
        <v>3.3569905066263901E-2</v>
      </c>
      <c r="I34" s="8" t="s">
        <v>1401</v>
      </c>
    </row>
    <row r="35" spans="2:9" x14ac:dyDescent="0.35">
      <c r="B35" s="8" t="s">
        <v>1421</v>
      </c>
      <c r="C35" s="8" t="s">
        <v>1422</v>
      </c>
      <c r="D35" s="9"/>
      <c r="E35" s="10" t="s">
        <v>226</v>
      </c>
      <c r="F35" s="11">
        <v>-1.3493713122353601</v>
      </c>
      <c r="G35" s="12">
        <v>4.4128708215311499E-4</v>
      </c>
      <c r="H35" s="12">
        <v>3.2524947614962201E-3</v>
      </c>
      <c r="I35" s="8" t="s">
        <v>1401</v>
      </c>
    </row>
    <row r="36" spans="2:9" x14ac:dyDescent="0.35">
      <c r="B36" s="8" t="s">
        <v>441</v>
      </c>
      <c r="C36" s="8" t="s">
        <v>442</v>
      </c>
      <c r="D36" s="9"/>
      <c r="E36" s="10" t="s">
        <v>443</v>
      </c>
      <c r="F36" s="11">
        <v>0.69938653849878296</v>
      </c>
      <c r="G36" s="12">
        <v>1.0386112360996199E-2</v>
      </c>
      <c r="H36" s="12">
        <v>4.2214521209210203E-2</v>
      </c>
      <c r="I36" s="8" t="s">
        <v>418</v>
      </c>
    </row>
    <row r="37" spans="2:9" x14ac:dyDescent="0.35">
      <c r="B37" s="8" t="s">
        <v>444</v>
      </c>
      <c r="C37" s="8" t="s">
        <v>445</v>
      </c>
      <c r="D37" s="9"/>
      <c r="E37" s="10" t="s">
        <v>446</v>
      </c>
      <c r="F37" s="11">
        <v>-1.0815297256142999</v>
      </c>
      <c r="G37" s="12">
        <v>1.24601636753766E-3</v>
      </c>
      <c r="H37" s="12">
        <v>7.6142247309576002E-3</v>
      </c>
      <c r="I37" s="8" t="s">
        <v>418</v>
      </c>
    </row>
    <row r="38" spans="2:9" x14ac:dyDescent="0.35">
      <c r="B38" s="8" t="s">
        <v>447</v>
      </c>
      <c r="C38" s="8" t="s">
        <v>448</v>
      </c>
      <c r="D38" s="9"/>
      <c r="E38" s="10" t="s">
        <v>449</v>
      </c>
      <c r="F38" s="11">
        <v>-0.73038745028226404</v>
      </c>
      <c r="G38" s="12">
        <v>5.95932891245102E-3</v>
      </c>
      <c r="H38" s="12">
        <v>2.7328222361083902E-2</v>
      </c>
      <c r="I38" s="8" t="s">
        <v>418</v>
      </c>
    </row>
    <row r="39" spans="2:9" x14ac:dyDescent="0.35">
      <c r="B39" s="8" t="s">
        <v>1423</v>
      </c>
      <c r="C39" s="8" t="s">
        <v>1424</v>
      </c>
      <c r="D39" s="9"/>
      <c r="E39" s="10" t="s">
        <v>1425</v>
      </c>
      <c r="F39" s="11">
        <v>-0.864516483405943</v>
      </c>
      <c r="G39" s="12">
        <v>4.7280028954832802E-4</v>
      </c>
      <c r="H39" s="12">
        <v>3.4463624411704601E-3</v>
      </c>
      <c r="I39" s="8" t="s">
        <v>1401</v>
      </c>
    </row>
    <row r="40" spans="2:9" x14ac:dyDescent="0.35">
      <c r="B40" s="8" t="s">
        <v>1130</v>
      </c>
      <c r="C40" s="8" t="s">
        <v>1131</v>
      </c>
      <c r="D40" s="9"/>
      <c r="E40" s="10" t="s">
        <v>1132</v>
      </c>
      <c r="F40" s="11">
        <v>-1.18820435633501</v>
      </c>
      <c r="G40" s="12">
        <v>3.0026071348110499E-3</v>
      </c>
      <c r="H40" s="12">
        <v>1.61487572686362E-2</v>
      </c>
      <c r="I40" s="8" t="s">
        <v>1114</v>
      </c>
    </row>
    <row r="41" spans="2:9" x14ac:dyDescent="0.35">
      <c r="B41" s="8" t="s">
        <v>1133</v>
      </c>
      <c r="C41" s="8" t="s">
        <v>1134</v>
      </c>
      <c r="D41" s="9"/>
      <c r="E41" s="10" t="s">
        <v>1132</v>
      </c>
      <c r="F41" s="11">
        <v>-1.4198152726775699</v>
      </c>
      <c r="G41" s="12">
        <v>3.0451319560927202E-6</v>
      </c>
      <c r="H41" s="12">
        <v>3.6960638329455698E-5</v>
      </c>
      <c r="I41" s="8" t="s">
        <v>1114</v>
      </c>
    </row>
    <row r="42" spans="2:9" x14ac:dyDescent="0.35">
      <c r="B42" s="8" t="s">
        <v>1135</v>
      </c>
      <c r="C42" s="8" t="s">
        <v>1136</v>
      </c>
      <c r="D42" s="9"/>
      <c r="E42" s="10" t="s">
        <v>195</v>
      </c>
      <c r="F42" s="11">
        <v>-0.53001462030650703</v>
      </c>
      <c r="G42" s="12">
        <v>1.1564279929643401E-2</v>
      </c>
      <c r="H42" s="12">
        <v>4.5807013014725E-2</v>
      </c>
      <c r="I42" s="8" t="s">
        <v>1114</v>
      </c>
    </row>
    <row r="43" spans="2:9" x14ac:dyDescent="0.35">
      <c r="B43" s="8" t="s">
        <v>1137</v>
      </c>
      <c r="C43" s="8" t="s">
        <v>1138</v>
      </c>
      <c r="D43" s="9"/>
      <c r="E43" s="10" t="s">
        <v>190</v>
      </c>
      <c r="F43" s="11">
        <v>-0.87216263173205999</v>
      </c>
      <c r="G43" s="12">
        <v>4.0068907068227798E-4</v>
      </c>
      <c r="H43" s="12">
        <v>2.98654445359241E-3</v>
      </c>
      <c r="I43" s="8" t="s">
        <v>1114</v>
      </c>
    </row>
    <row r="44" spans="2:9" x14ac:dyDescent="0.35">
      <c r="B44" s="8" t="s">
        <v>1139</v>
      </c>
      <c r="C44" s="8" t="s">
        <v>1140</v>
      </c>
      <c r="D44" s="9"/>
      <c r="E44" s="10" t="s">
        <v>190</v>
      </c>
      <c r="F44" s="11">
        <v>-1.4492161254738201</v>
      </c>
      <c r="G44" s="12">
        <v>7.1923460969215897E-6</v>
      </c>
      <c r="H44" s="12">
        <v>8.1328836634421103E-5</v>
      </c>
      <c r="I44" s="8" t="s">
        <v>1114</v>
      </c>
    </row>
    <row r="45" spans="2:9" x14ac:dyDescent="0.35">
      <c r="B45" s="8" t="s">
        <v>705</v>
      </c>
      <c r="C45" s="8" t="s">
        <v>706</v>
      </c>
      <c r="D45" s="9"/>
      <c r="E45" s="10" t="s">
        <v>707</v>
      </c>
      <c r="F45" s="11">
        <v>-0.69468370782415201</v>
      </c>
      <c r="G45" s="12">
        <v>1.1700697697452501E-3</v>
      </c>
      <c r="H45" s="12">
        <v>7.2676164571500602E-3</v>
      </c>
      <c r="I45" s="8" t="s">
        <v>700</v>
      </c>
    </row>
    <row r="46" spans="2:9" x14ac:dyDescent="0.35">
      <c r="B46" s="8" t="s">
        <v>450</v>
      </c>
      <c r="C46" s="8" t="s">
        <v>451</v>
      </c>
      <c r="D46" s="9" t="s">
        <v>452</v>
      </c>
      <c r="E46" s="10" t="s">
        <v>453</v>
      </c>
      <c r="F46" s="11">
        <v>-0.52685256133822</v>
      </c>
      <c r="G46" s="12">
        <v>4.4217553844194098E-3</v>
      </c>
      <c r="H46" s="12">
        <v>2.2075405183346698E-2</v>
      </c>
      <c r="I46" s="8" t="s">
        <v>418</v>
      </c>
    </row>
    <row r="47" spans="2:9" x14ac:dyDescent="0.35">
      <c r="B47" s="8" t="s">
        <v>963</v>
      </c>
      <c r="C47" s="8" t="s">
        <v>964</v>
      </c>
      <c r="D47" s="9" t="s">
        <v>965</v>
      </c>
      <c r="E47" s="10" t="s">
        <v>966</v>
      </c>
      <c r="F47" s="11">
        <v>-0.76975091802697904</v>
      </c>
      <c r="G47" s="12">
        <v>4.15117568775673E-3</v>
      </c>
      <c r="H47" s="12">
        <v>2.1110988641833198E-2</v>
      </c>
      <c r="I47" s="8" t="s">
        <v>962</v>
      </c>
    </row>
    <row r="48" spans="2:9" x14ac:dyDescent="0.35">
      <c r="B48" s="8" t="s">
        <v>967</v>
      </c>
      <c r="C48" s="8" t="s">
        <v>968</v>
      </c>
      <c r="D48" s="9" t="s">
        <v>969</v>
      </c>
      <c r="E48" s="10" t="s">
        <v>970</v>
      </c>
      <c r="F48" s="11">
        <v>-1.1689012406805099</v>
      </c>
      <c r="G48" s="12">
        <v>1.6034446952671599E-4</v>
      </c>
      <c r="H48" s="12">
        <v>1.3258483323990301E-3</v>
      </c>
      <c r="I48" s="8" t="s">
        <v>962</v>
      </c>
    </row>
    <row r="49" spans="2:9" x14ac:dyDescent="0.35">
      <c r="B49" s="8" t="s">
        <v>971</v>
      </c>
      <c r="C49" s="8" t="s">
        <v>972</v>
      </c>
      <c r="D49" s="9" t="s">
        <v>973</v>
      </c>
      <c r="E49" s="10" t="s">
        <v>974</v>
      </c>
      <c r="F49" s="11">
        <v>-0.81544751837116902</v>
      </c>
      <c r="G49" s="12">
        <v>4.7447037496447299E-4</v>
      </c>
      <c r="H49" s="12">
        <v>3.4490346487802098E-3</v>
      </c>
      <c r="I49" s="8" t="s">
        <v>962</v>
      </c>
    </row>
    <row r="50" spans="2:9" x14ac:dyDescent="0.35">
      <c r="B50" s="8" t="s">
        <v>975</v>
      </c>
      <c r="C50" s="8" t="s">
        <v>976</v>
      </c>
      <c r="D50" s="9" t="s">
        <v>977</v>
      </c>
      <c r="E50" s="10" t="s">
        <v>978</v>
      </c>
      <c r="F50" s="11">
        <v>-1.6444692205309299</v>
      </c>
      <c r="G50" s="12">
        <v>1.24854803121945E-2</v>
      </c>
      <c r="H50" s="12">
        <v>4.8654758329995197E-2</v>
      </c>
      <c r="I50" s="8" t="s">
        <v>962</v>
      </c>
    </row>
    <row r="51" spans="2:9" x14ac:dyDescent="0.35">
      <c r="B51" s="8" t="s">
        <v>979</v>
      </c>
      <c r="C51" s="8" t="s">
        <v>980</v>
      </c>
      <c r="D51" s="9" t="s">
        <v>981</v>
      </c>
      <c r="E51" s="10" t="s">
        <v>982</v>
      </c>
      <c r="F51" s="11">
        <v>0.78471770574891297</v>
      </c>
      <c r="G51" s="12">
        <v>5.5842874154312097E-3</v>
      </c>
      <c r="H51" s="12">
        <v>2.5968408613762699E-2</v>
      </c>
      <c r="I51" s="8" t="s">
        <v>962</v>
      </c>
    </row>
    <row r="52" spans="2:9" x14ac:dyDescent="0.35">
      <c r="B52" s="8" t="s">
        <v>1141</v>
      </c>
      <c r="C52" s="8" t="s">
        <v>1142</v>
      </c>
      <c r="D52" s="9"/>
      <c r="E52" s="10" t="s">
        <v>1143</v>
      </c>
      <c r="F52" s="11">
        <v>0.65759687379411602</v>
      </c>
      <c r="G52" s="12">
        <v>2.6406993468322402E-4</v>
      </c>
      <c r="H52" s="12">
        <v>2.05508543285827E-3</v>
      </c>
      <c r="I52" s="8" t="s">
        <v>1114</v>
      </c>
    </row>
    <row r="53" spans="2:9" x14ac:dyDescent="0.35">
      <c r="B53" s="8" t="s">
        <v>454</v>
      </c>
      <c r="C53" s="8" t="s">
        <v>455</v>
      </c>
      <c r="D53" s="9" t="s">
        <v>456</v>
      </c>
      <c r="E53" s="10" t="s">
        <v>457</v>
      </c>
      <c r="F53" s="11">
        <v>0.66800171983979095</v>
      </c>
      <c r="G53" s="12">
        <v>1.0943526016807901E-2</v>
      </c>
      <c r="H53" s="12">
        <v>4.4006945046312501E-2</v>
      </c>
      <c r="I53" s="8" t="s">
        <v>418</v>
      </c>
    </row>
    <row r="54" spans="2:9" x14ac:dyDescent="0.35">
      <c r="B54" s="8" t="s">
        <v>765</v>
      </c>
      <c r="C54" s="8" t="s">
        <v>766</v>
      </c>
      <c r="D54" s="9" t="s">
        <v>767</v>
      </c>
      <c r="E54" s="10" t="s">
        <v>768</v>
      </c>
      <c r="F54" s="11">
        <v>0.94629036460034399</v>
      </c>
      <c r="G54" s="12">
        <v>2.29765784671368E-4</v>
      </c>
      <c r="H54" s="12">
        <v>1.8246384278697899E-3</v>
      </c>
      <c r="I54" s="8" t="s">
        <v>757</v>
      </c>
    </row>
    <row r="55" spans="2:9" x14ac:dyDescent="0.35">
      <c r="B55" s="8" t="s">
        <v>1426</v>
      </c>
      <c r="C55" s="8" t="s">
        <v>1427</v>
      </c>
      <c r="D55" s="9"/>
      <c r="E55" s="10" t="s">
        <v>1428</v>
      </c>
      <c r="F55" s="11">
        <v>0.73038878778771399</v>
      </c>
      <c r="G55" s="12">
        <v>1.5920840249158299E-4</v>
      </c>
      <c r="H55" s="12">
        <v>1.32058129464805E-3</v>
      </c>
      <c r="I55" s="8" t="s">
        <v>1401</v>
      </c>
    </row>
    <row r="56" spans="2:9" x14ac:dyDescent="0.35">
      <c r="B56" s="8" t="s">
        <v>2061</v>
      </c>
      <c r="C56" s="8" t="s">
        <v>2043</v>
      </c>
      <c r="D56" s="9"/>
      <c r="E56" s="10" t="s">
        <v>2062</v>
      </c>
      <c r="F56" s="11">
        <v>-1.54194165156999</v>
      </c>
      <c r="G56" s="12">
        <v>6.0905523569312701E-3</v>
      </c>
      <c r="H56" s="12">
        <v>2.7690037004192699E-2</v>
      </c>
      <c r="I56" s="8" t="s">
        <v>1401</v>
      </c>
    </row>
    <row r="57" spans="2:9" x14ac:dyDescent="0.35">
      <c r="B57" s="8" t="s">
        <v>983</v>
      </c>
      <c r="C57" s="8" t="s">
        <v>984</v>
      </c>
      <c r="D57" s="9"/>
      <c r="E57" s="10" t="s">
        <v>985</v>
      </c>
      <c r="F57" s="11">
        <v>-1.3992661657058501</v>
      </c>
      <c r="G57" s="12">
        <v>5.6566402556406303E-3</v>
      </c>
      <c r="H57" s="12">
        <v>2.61212392956808E-2</v>
      </c>
      <c r="I57" s="8" t="s">
        <v>962</v>
      </c>
    </row>
    <row r="58" spans="2:9" x14ac:dyDescent="0.35">
      <c r="B58" s="8" t="s">
        <v>135</v>
      </c>
      <c r="C58" s="8" t="s">
        <v>136</v>
      </c>
      <c r="D58" s="9" t="s">
        <v>137</v>
      </c>
      <c r="E58" s="10" t="s">
        <v>138</v>
      </c>
      <c r="F58" s="11">
        <v>1.3513748776216301</v>
      </c>
      <c r="G58" s="12">
        <v>1.6815597334408701E-10</v>
      </c>
      <c r="H58" s="12">
        <v>3.6174041094996201E-9</v>
      </c>
      <c r="I58" s="8" t="s">
        <v>139</v>
      </c>
    </row>
    <row r="59" spans="2:9" x14ac:dyDescent="0.35">
      <c r="B59" s="8" t="s">
        <v>986</v>
      </c>
      <c r="C59" s="8" t="s">
        <v>987</v>
      </c>
      <c r="D59" s="9" t="s">
        <v>988</v>
      </c>
      <c r="E59" s="10" t="s">
        <v>989</v>
      </c>
      <c r="F59" s="11">
        <v>0.93240294500805798</v>
      </c>
      <c r="G59" s="12">
        <v>1.2280147281170899E-5</v>
      </c>
      <c r="H59" s="12">
        <v>1.31942351232191E-4</v>
      </c>
      <c r="I59" s="8" t="s">
        <v>962</v>
      </c>
    </row>
    <row r="60" spans="2:9" x14ac:dyDescent="0.35">
      <c r="B60" s="8" t="s">
        <v>1429</v>
      </c>
      <c r="C60" s="8" t="s">
        <v>1430</v>
      </c>
      <c r="D60" s="9"/>
      <c r="E60" s="10" t="s">
        <v>1431</v>
      </c>
      <c r="F60" s="11">
        <v>-0.86779674108251004</v>
      </c>
      <c r="G60" s="12">
        <v>2.9619404833975999E-4</v>
      </c>
      <c r="H60" s="12">
        <v>2.25910440040037E-3</v>
      </c>
      <c r="I60" s="8" t="s">
        <v>1401</v>
      </c>
    </row>
    <row r="61" spans="2:9" x14ac:dyDescent="0.35">
      <c r="B61" s="8" t="s">
        <v>1144</v>
      </c>
      <c r="C61" s="8" t="s">
        <v>1145</v>
      </c>
      <c r="D61" s="9"/>
      <c r="E61" s="10" t="s">
        <v>1146</v>
      </c>
      <c r="F61" s="11">
        <v>-1.1033914486330401</v>
      </c>
      <c r="G61" s="12">
        <v>3.9275381080305701E-3</v>
      </c>
      <c r="H61" s="12">
        <v>2.01010944561874E-2</v>
      </c>
      <c r="I61" s="8" t="s">
        <v>1114</v>
      </c>
    </row>
    <row r="62" spans="2:9" x14ac:dyDescent="0.35">
      <c r="B62" s="8" t="s">
        <v>271</v>
      </c>
      <c r="C62" s="8" t="s">
        <v>272</v>
      </c>
      <c r="D62" s="9" t="s">
        <v>273</v>
      </c>
      <c r="E62" s="10" t="s">
        <v>274</v>
      </c>
      <c r="F62" s="11">
        <v>-1.51543429239023</v>
      </c>
      <c r="G62" s="12">
        <v>1.85045778036682E-13</v>
      </c>
      <c r="H62" s="12">
        <v>5.5014733560119296E-12</v>
      </c>
      <c r="I62" s="8" t="s">
        <v>266</v>
      </c>
    </row>
    <row r="63" spans="2:9" x14ac:dyDescent="0.35">
      <c r="B63" s="8" t="s">
        <v>275</v>
      </c>
      <c r="C63" s="8" t="s">
        <v>276</v>
      </c>
      <c r="D63" s="9" t="s">
        <v>277</v>
      </c>
      <c r="E63" s="10" t="s">
        <v>278</v>
      </c>
      <c r="F63" s="11">
        <v>-1.36713258387046</v>
      </c>
      <c r="G63" s="12">
        <v>1.46689650508952E-3</v>
      </c>
      <c r="H63" s="12">
        <v>8.7616436850268108E-3</v>
      </c>
      <c r="I63" s="8" t="s">
        <v>266</v>
      </c>
    </row>
    <row r="64" spans="2:9" x14ac:dyDescent="0.35">
      <c r="B64" s="8" t="s">
        <v>990</v>
      </c>
      <c r="C64" s="8" t="s">
        <v>991</v>
      </c>
      <c r="D64" s="9" t="s">
        <v>992</v>
      </c>
      <c r="E64" s="10" t="s">
        <v>993</v>
      </c>
      <c r="F64" s="11">
        <v>-0.68557577345167597</v>
      </c>
      <c r="G64" s="12">
        <v>4.78366780448123E-3</v>
      </c>
      <c r="H64" s="12">
        <v>2.3224926625059299E-2</v>
      </c>
      <c r="I64" s="8" t="s">
        <v>962</v>
      </c>
    </row>
    <row r="65" spans="2:9" x14ac:dyDescent="0.35">
      <c r="B65" s="8" t="s">
        <v>1147</v>
      </c>
      <c r="C65" s="8" t="s">
        <v>1148</v>
      </c>
      <c r="D65" s="9"/>
      <c r="E65" s="10" t="s">
        <v>1129</v>
      </c>
      <c r="F65" s="11">
        <v>-1.74366152236252</v>
      </c>
      <c r="G65" s="12">
        <v>2.4619215444500499E-3</v>
      </c>
      <c r="H65" s="12">
        <v>1.38013652682517E-2</v>
      </c>
      <c r="I65" s="8" t="s">
        <v>1114</v>
      </c>
    </row>
    <row r="66" spans="2:9" x14ac:dyDescent="0.35">
      <c r="B66" s="8" t="s">
        <v>458</v>
      </c>
      <c r="C66" s="8" t="s">
        <v>459</v>
      </c>
      <c r="D66" s="9"/>
      <c r="E66" s="10" t="s">
        <v>460</v>
      </c>
      <c r="F66" s="11">
        <v>-1.2514963701852999</v>
      </c>
      <c r="G66" s="12">
        <v>2.63766642151427E-4</v>
      </c>
      <c r="H66" s="12">
        <v>2.05508543285827E-3</v>
      </c>
      <c r="I66" s="8" t="s">
        <v>418</v>
      </c>
    </row>
    <row r="67" spans="2:9" x14ac:dyDescent="0.35">
      <c r="B67" s="8" t="s">
        <v>1149</v>
      </c>
      <c r="C67" s="8" t="s">
        <v>1150</v>
      </c>
      <c r="D67" s="9"/>
      <c r="E67" s="10" t="s">
        <v>1151</v>
      </c>
      <c r="F67" s="11">
        <v>-0.49000814395131798</v>
      </c>
      <c r="G67" s="12">
        <v>4.9466706243652498E-3</v>
      </c>
      <c r="H67" s="12">
        <v>2.3711758101576899E-2</v>
      </c>
      <c r="I67" s="8" t="s">
        <v>1114</v>
      </c>
    </row>
    <row r="68" spans="2:9" x14ac:dyDescent="0.35">
      <c r="B68" s="8" t="s">
        <v>279</v>
      </c>
      <c r="C68" s="8" t="s">
        <v>280</v>
      </c>
      <c r="D68" s="9" t="s">
        <v>281</v>
      </c>
      <c r="E68" s="10" t="s">
        <v>282</v>
      </c>
      <c r="F68" s="11">
        <v>1.2255246073330801</v>
      </c>
      <c r="G68" s="12">
        <v>1.4150676213444701E-8</v>
      </c>
      <c r="H68" s="12">
        <v>2.44723459220749E-7</v>
      </c>
      <c r="I68" s="8" t="s">
        <v>266</v>
      </c>
    </row>
    <row r="69" spans="2:9" x14ac:dyDescent="0.35">
      <c r="B69" s="8" t="s">
        <v>1432</v>
      </c>
      <c r="C69" s="8" t="s">
        <v>1433</v>
      </c>
      <c r="D69" s="9"/>
      <c r="E69" s="10" t="s">
        <v>1434</v>
      </c>
      <c r="F69" s="11">
        <v>1.12769614699753</v>
      </c>
      <c r="G69" s="12">
        <v>4.3896542531148198E-4</v>
      </c>
      <c r="H69" s="12">
        <v>3.2444204340060902E-3</v>
      </c>
      <c r="I69" s="8" t="s">
        <v>1401</v>
      </c>
    </row>
    <row r="70" spans="2:9" x14ac:dyDescent="0.35">
      <c r="B70" s="8" t="s">
        <v>1435</v>
      </c>
      <c r="C70" s="8" t="s">
        <v>1436</v>
      </c>
      <c r="D70" s="9"/>
      <c r="E70" s="10" t="s">
        <v>1437</v>
      </c>
      <c r="F70" s="11">
        <v>0.96498160729980198</v>
      </c>
      <c r="G70" s="12">
        <v>2.0659582364632598E-5</v>
      </c>
      <c r="H70" s="12">
        <v>2.0785268036812901E-4</v>
      </c>
      <c r="I70" s="8" t="s">
        <v>1401</v>
      </c>
    </row>
    <row r="71" spans="2:9" x14ac:dyDescent="0.35">
      <c r="B71" s="8" t="s">
        <v>461</v>
      </c>
      <c r="C71" s="8" t="s">
        <v>462</v>
      </c>
      <c r="D71" s="9"/>
      <c r="E71" s="10" t="s">
        <v>463</v>
      </c>
      <c r="F71" s="11">
        <v>1.5833936044261701</v>
      </c>
      <c r="G71" s="12">
        <v>3.2624220126484198E-14</v>
      </c>
      <c r="H71" s="12">
        <v>1.01557278181973E-12</v>
      </c>
      <c r="I71" s="8" t="s">
        <v>418</v>
      </c>
    </row>
    <row r="72" spans="2:9" x14ac:dyDescent="0.35">
      <c r="B72" s="8" t="s">
        <v>464</v>
      </c>
      <c r="C72" s="8" t="s">
        <v>465</v>
      </c>
      <c r="D72" s="9" t="s">
        <v>466</v>
      </c>
      <c r="E72" s="10" t="s">
        <v>467</v>
      </c>
      <c r="F72" s="11">
        <v>1.8755057032729501</v>
      </c>
      <c r="G72" s="12">
        <v>1.6612124827056201E-3</v>
      </c>
      <c r="H72" s="12">
        <v>9.7247084717678404E-3</v>
      </c>
      <c r="I72" s="8" t="s">
        <v>418</v>
      </c>
    </row>
    <row r="73" spans="2:9" x14ac:dyDescent="0.35">
      <c r="B73" s="8" t="s">
        <v>1152</v>
      </c>
      <c r="C73" s="8" t="s">
        <v>1153</v>
      </c>
      <c r="D73" s="9"/>
      <c r="E73" s="10" t="s">
        <v>1154</v>
      </c>
      <c r="F73" s="11">
        <v>1.21339869233133</v>
      </c>
      <c r="G73" s="12">
        <v>1.36034879291085E-4</v>
      </c>
      <c r="H73" s="12">
        <v>1.1686632811824999E-3</v>
      </c>
      <c r="I73" s="8" t="s">
        <v>1114</v>
      </c>
    </row>
    <row r="74" spans="2:9" x14ac:dyDescent="0.35">
      <c r="B74" s="8" t="s">
        <v>1438</v>
      </c>
      <c r="C74" s="8" t="s">
        <v>1439</v>
      </c>
      <c r="D74" s="9"/>
      <c r="E74" s="10" t="s">
        <v>1440</v>
      </c>
      <c r="F74" s="11">
        <v>-0.58877401045911304</v>
      </c>
      <c r="G74" s="12">
        <v>9.4597334745704295E-3</v>
      </c>
      <c r="H74" s="12">
        <v>3.94802125768349E-2</v>
      </c>
      <c r="I74" s="8" t="s">
        <v>1401</v>
      </c>
    </row>
    <row r="75" spans="2:9" x14ac:dyDescent="0.35">
      <c r="B75" s="8" t="s">
        <v>1441</v>
      </c>
      <c r="C75" s="8" t="s">
        <v>1442</v>
      </c>
      <c r="D75" s="9"/>
      <c r="E75" s="10" t="s">
        <v>1443</v>
      </c>
      <c r="F75" s="11">
        <v>-0.747997191467899</v>
      </c>
      <c r="G75" s="12">
        <v>2.2734295905798801E-3</v>
      </c>
      <c r="H75" s="12">
        <v>1.29087869027347E-2</v>
      </c>
      <c r="I75" s="8" t="s">
        <v>1401</v>
      </c>
    </row>
    <row r="76" spans="2:9" x14ac:dyDescent="0.35">
      <c r="B76" s="8" t="s">
        <v>1155</v>
      </c>
      <c r="C76" s="8" t="s">
        <v>1156</v>
      </c>
      <c r="D76" s="9"/>
      <c r="E76" s="10" t="s">
        <v>1157</v>
      </c>
      <c r="F76" s="11">
        <v>-2.0036621421916201</v>
      </c>
      <c r="G76" s="12">
        <v>1.2878516417189201E-7</v>
      </c>
      <c r="H76" s="12">
        <v>1.9584226689587598E-6</v>
      </c>
      <c r="I76" s="8" t="s">
        <v>1114</v>
      </c>
    </row>
    <row r="77" spans="2:9" x14ac:dyDescent="0.35">
      <c r="B77" s="8" t="s">
        <v>468</v>
      </c>
      <c r="C77" s="8" t="s">
        <v>469</v>
      </c>
      <c r="D77" s="9"/>
      <c r="E77" s="10" t="s">
        <v>470</v>
      </c>
      <c r="F77" s="11">
        <v>-2.5614390099422999</v>
      </c>
      <c r="G77" s="12">
        <v>4.9578874373934897E-3</v>
      </c>
      <c r="H77" s="12">
        <v>2.3715448668493799E-2</v>
      </c>
      <c r="I77" s="8" t="s">
        <v>418</v>
      </c>
    </row>
    <row r="78" spans="2:9" x14ac:dyDescent="0.35">
      <c r="B78" s="8" t="s">
        <v>1444</v>
      </c>
      <c r="C78" s="8" t="s">
        <v>1445</v>
      </c>
      <c r="D78" s="9"/>
      <c r="E78" s="10" t="s">
        <v>1446</v>
      </c>
      <c r="F78" s="11">
        <v>1.4622729374213701</v>
      </c>
      <c r="G78" s="12">
        <v>2.9984877544855099E-7</v>
      </c>
      <c r="H78" s="12">
        <v>4.26559064428422E-6</v>
      </c>
      <c r="I78" s="8" t="s">
        <v>1401</v>
      </c>
    </row>
    <row r="79" spans="2:9" x14ac:dyDescent="0.35">
      <c r="B79" s="8" t="s">
        <v>1447</v>
      </c>
      <c r="C79" s="8" t="s">
        <v>1448</v>
      </c>
      <c r="D79" s="9"/>
      <c r="E79" s="10" t="s">
        <v>1449</v>
      </c>
      <c r="F79" s="11">
        <v>0.89194554010425797</v>
      </c>
      <c r="G79" s="12">
        <v>3.9001257136212701E-3</v>
      </c>
      <c r="H79" s="12">
        <v>2.00773008526107E-2</v>
      </c>
      <c r="I79" s="8" t="s">
        <v>1401</v>
      </c>
    </row>
    <row r="80" spans="2:9" x14ac:dyDescent="0.35">
      <c r="B80" s="8" t="s">
        <v>1158</v>
      </c>
      <c r="C80" s="8" t="s">
        <v>1159</v>
      </c>
      <c r="D80" s="9"/>
      <c r="E80" s="10" t="s">
        <v>217</v>
      </c>
      <c r="F80" s="11">
        <v>4.2482951565412899</v>
      </c>
      <c r="G80" s="12">
        <v>1.34123424046503E-18</v>
      </c>
      <c r="H80" s="12">
        <v>4.9984588736203902E-17</v>
      </c>
      <c r="I80" s="8" t="s">
        <v>1114</v>
      </c>
    </row>
    <row r="81" spans="2:9" x14ac:dyDescent="0.35">
      <c r="B81" s="8" t="s">
        <v>1160</v>
      </c>
      <c r="C81" s="8" t="s">
        <v>1161</v>
      </c>
      <c r="D81" s="9"/>
      <c r="E81" s="10" t="s">
        <v>195</v>
      </c>
      <c r="F81" s="11">
        <v>4.55205747153415</v>
      </c>
      <c r="G81" s="12">
        <v>1.2411880504183199E-25</v>
      </c>
      <c r="H81" s="12">
        <v>7.1395295247975299E-24</v>
      </c>
      <c r="I81" s="8" t="s">
        <v>1114</v>
      </c>
    </row>
    <row r="82" spans="2:9" x14ac:dyDescent="0.35">
      <c r="B82" s="8" t="s">
        <v>1162</v>
      </c>
      <c r="C82" s="8" t="s">
        <v>1163</v>
      </c>
      <c r="D82" s="9"/>
      <c r="E82" s="10" t="s">
        <v>210</v>
      </c>
      <c r="F82" s="11">
        <v>4.2966180096619997</v>
      </c>
      <c r="G82" s="12">
        <v>1.0813786154353E-43</v>
      </c>
      <c r="H82" s="12">
        <v>1.5896265646898901E-41</v>
      </c>
      <c r="I82" s="8" t="s">
        <v>1114</v>
      </c>
    </row>
    <row r="83" spans="2:9" x14ac:dyDescent="0.35">
      <c r="B83" s="8" t="s">
        <v>1450</v>
      </c>
      <c r="C83" s="8" t="s">
        <v>1451</v>
      </c>
      <c r="D83" s="9"/>
      <c r="E83" s="10" t="s">
        <v>226</v>
      </c>
      <c r="F83" s="11">
        <v>3.4360196969366998</v>
      </c>
      <c r="G83" s="12">
        <v>4.2416247388308596E-28</v>
      </c>
      <c r="H83" s="12">
        <v>2.9535102786701202E-26</v>
      </c>
      <c r="I83" s="8" t="s">
        <v>1401</v>
      </c>
    </row>
    <row r="84" spans="2:9" x14ac:dyDescent="0.35">
      <c r="B84" s="8" t="s">
        <v>1452</v>
      </c>
      <c r="C84" s="8" t="s">
        <v>1453</v>
      </c>
      <c r="D84" s="9"/>
      <c r="E84" s="10" t="s">
        <v>1454</v>
      </c>
      <c r="F84" s="11">
        <v>-1.05280717027238</v>
      </c>
      <c r="G84" s="12">
        <v>2.5534081248887099E-9</v>
      </c>
      <c r="H84" s="12">
        <v>5.0046799247818703E-8</v>
      </c>
      <c r="I84" s="8" t="s">
        <v>1401</v>
      </c>
    </row>
    <row r="85" spans="2:9" x14ac:dyDescent="0.35">
      <c r="B85" s="8" t="s">
        <v>769</v>
      </c>
      <c r="C85" s="8" t="s">
        <v>770</v>
      </c>
      <c r="D85" s="9"/>
      <c r="E85" s="10" t="s">
        <v>771</v>
      </c>
      <c r="F85" s="11">
        <v>-2.3055775627474602</v>
      </c>
      <c r="G85" s="12">
        <v>5.3024775420963395E-4</v>
      </c>
      <c r="H85" s="12">
        <v>3.8022643838446901E-3</v>
      </c>
      <c r="I85" s="8" t="s">
        <v>757</v>
      </c>
    </row>
    <row r="86" spans="2:9" x14ac:dyDescent="0.35">
      <c r="B86" s="8" t="s">
        <v>772</v>
      </c>
      <c r="C86" s="8" t="s">
        <v>773</v>
      </c>
      <c r="D86" s="9"/>
      <c r="E86" s="10" t="s">
        <v>774</v>
      </c>
      <c r="F86" s="11">
        <v>-1.1369195309812801</v>
      </c>
      <c r="G86" s="12">
        <v>3.21241605919932E-3</v>
      </c>
      <c r="H86" s="12">
        <v>1.7171824025538199E-2</v>
      </c>
      <c r="I86" s="8" t="s">
        <v>757</v>
      </c>
    </row>
    <row r="87" spans="2:9" x14ac:dyDescent="0.35">
      <c r="B87" s="8" t="s">
        <v>1455</v>
      </c>
      <c r="C87" s="8" t="s">
        <v>1456</v>
      </c>
      <c r="D87" s="9"/>
      <c r="E87" s="10" t="s">
        <v>226</v>
      </c>
      <c r="F87" s="11">
        <v>-2.5666126327479302</v>
      </c>
      <c r="G87" s="12">
        <v>5.6337683103095202E-3</v>
      </c>
      <c r="H87" s="12">
        <v>2.6061103057830399E-2</v>
      </c>
      <c r="I87" s="8" t="s">
        <v>1401</v>
      </c>
    </row>
    <row r="88" spans="2:9" x14ac:dyDescent="0.35">
      <c r="B88" s="8" t="s">
        <v>13</v>
      </c>
      <c r="C88" s="8" t="s">
        <v>14</v>
      </c>
      <c r="D88" s="9"/>
      <c r="E88" s="10" t="s">
        <v>15</v>
      </c>
      <c r="F88" s="11">
        <v>2.2874702226612</v>
      </c>
      <c r="G88" s="12">
        <v>2.25163083587808E-11</v>
      </c>
      <c r="H88" s="12">
        <v>5.4658854970031104E-10</v>
      </c>
      <c r="I88" s="8" t="s">
        <v>12</v>
      </c>
    </row>
    <row r="89" spans="2:9" x14ac:dyDescent="0.35">
      <c r="B89" s="8" t="s">
        <v>1457</v>
      </c>
      <c r="C89" s="8" t="s">
        <v>1458</v>
      </c>
      <c r="D89" s="9"/>
      <c r="E89" s="10" t="s">
        <v>1459</v>
      </c>
      <c r="F89" s="11">
        <v>0.725303042404979</v>
      </c>
      <c r="G89" s="12">
        <v>5.0259143841195003E-3</v>
      </c>
      <c r="H89" s="12">
        <v>2.3918290396367298E-2</v>
      </c>
      <c r="I89" s="8" t="s">
        <v>1401</v>
      </c>
    </row>
    <row r="90" spans="2:9" x14ac:dyDescent="0.35">
      <c r="B90" s="8" t="s">
        <v>775</v>
      </c>
      <c r="C90" s="8" t="s">
        <v>776</v>
      </c>
      <c r="D90" s="9"/>
      <c r="E90" s="10" t="s">
        <v>777</v>
      </c>
      <c r="F90" s="11">
        <v>1.0574205598844899</v>
      </c>
      <c r="G90" s="12">
        <v>1.4512756144070899E-9</v>
      </c>
      <c r="H90" s="12">
        <v>2.88727464339937E-8</v>
      </c>
      <c r="I90" s="8" t="s">
        <v>757</v>
      </c>
    </row>
    <row r="91" spans="2:9" x14ac:dyDescent="0.35">
      <c r="B91" s="8" t="s">
        <v>1460</v>
      </c>
      <c r="C91" s="8" t="s">
        <v>1461</v>
      </c>
      <c r="D91" s="9"/>
      <c r="E91" s="10" t="s">
        <v>1462</v>
      </c>
      <c r="F91" s="11">
        <v>3.16959247691186</v>
      </c>
      <c r="G91" s="12">
        <v>8.1185434403412304E-26</v>
      </c>
      <c r="H91" s="12">
        <v>4.7737035429206403E-24</v>
      </c>
      <c r="I91" s="8" t="s">
        <v>1401</v>
      </c>
    </row>
    <row r="92" spans="2:9" x14ac:dyDescent="0.35">
      <c r="B92" s="8" t="s">
        <v>471</v>
      </c>
      <c r="C92" s="8" t="s">
        <v>472</v>
      </c>
      <c r="D92" s="9" t="s">
        <v>473</v>
      </c>
      <c r="E92" s="10" t="s">
        <v>474</v>
      </c>
      <c r="F92" s="11">
        <v>-1.2965960962640599</v>
      </c>
      <c r="G92" s="12">
        <v>1.2347205936657699E-2</v>
      </c>
      <c r="H92" s="12">
        <v>4.8186883345717302E-2</v>
      </c>
      <c r="I92" s="8" t="s">
        <v>418</v>
      </c>
    </row>
    <row r="93" spans="2:9" x14ac:dyDescent="0.35">
      <c r="B93" s="8" t="s">
        <v>1164</v>
      </c>
      <c r="C93" s="8" t="s">
        <v>1165</v>
      </c>
      <c r="D93" s="9" t="s">
        <v>1166</v>
      </c>
      <c r="E93" s="10" t="s">
        <v>1167</v>
      </c>
      <c r="F93" s="11">
        <v>-1.1869280607142001</v>
      </c>
      <c r="G93" s="12">
        <v>8.3254545392118604E-3</v>
      </c>
      <c r="H93" s="12">
        <v>3.5554969809026199E-2</v>
      </c>
      <c r="I93" s="8" t="s">
        <v>1114</v>
      </c>
    </row>
    <row r="94" spans="2:9" x14ac:dyDescent="0.35">
      <c r="B94" s="8" t="s">
        <v>1168</v>
      </c>
      <c r="C94" s="8" t="s">
        <v>1169</v>
      </c>
      <c r="D94" s="9" t="s">
        <v>1170</v>
      </c>
      <c r="E94" s="10" t="s">
        <v>1171</v>
      </c>
      <c r="F94" s="11">
        <v>-0.75409170600487296</v>
      </c>
      <c r="G94" s="12">
        <v>5.9256416450660296E-4</v>
      </c>
      <c r="H94" s="12">
        <v>4.1811327447585896E-3</v>
      </c>
      <c r="I94" s="8" t="s">
        <v>1114</v>
      </c>
    </row>
    <row r="95" spans="2:9" x14ac:dyDescent="0.35">
      <c r="B95" s="8" t="s">
        <v>994</v>
      </c>
      <c r="C95" s="8" t="s">
        <v>995</v>
      </c>
      <c r="D95" s="9"/>
      <c r="E95" s="10" t="s">
        <v>996</v>
      </c>
      <c r="F95" s="11">
        <v>-1.34665385661155</v>
      </c>
      <c r="G95" s="12">
        <v>1.0571315722315399E-3</v>
      </c>
      <c r="H95" s="12">
        <v>6.7401690123485899E-3</v>
      </c>
      <c r="I95" s="8" t="s">
        <v>962</v>
      </c>
    </row>
    <row r="96" spans="2:9" x14ac:dyDescent="0.35">
      <c r="B96" s="8" t="s">
        <v>475</v>
      </c>
      <c r="C96" s="8" t="s">
        <v>476</v>
      </c>
      <c r="D96" s="9" t="s">
        <v>477</v>
      </c>
      <c r="E96" s="10" t="s">
        <v>478</v>
      </c>
      <c r="F96" s="11">
        <v>-2.7350886706097</v>
      </c>
      <c r="G96" s="12">
        <v>1.9694548271789499E-24</v>
      </c>
      <c r="H96" s="12">
        <v>1.02179950445402E-22</v>
      </c>
      <c r="I96" s="8" t="s">
        <v>418</v>
      </c>
    </row>
    <row r="97" spans="2:9" x14ac:dyDescent="0.35">
      <c r="B97" s="8" t="s">
        <v>1172</v>
      </c>
      <c r="C97" s="8" t="s">
        <v>1173</v>
      </c>
      <c r="D97" s="9"/>
      <c r="E97" s="10" t="s">
        <v>1174</v>
      </c>
      <c r="F97" s="11">
        <v>-3.3733274282622299</v>
      </c>
      <c r="G97" s="12">
        <v>7.2423116652454601E-33</v>
      </c>
      <c r="H97" s="12">
        <v>5.9884864581998401E-31</v>
      </c>
      <c r="I97" s="8" t="s">
        <v>1114</v>
      </c>
    </row>
    <row r="98" spans="2:9" x14ac:dyDescent="0.35">
      <c r="B98" s="8" t="s">
        <v>1175</v>
      </c>
      <c r="C98" s="8" t="s">
        <v>1176</v>
      </c>
      <c r="D98" s="9" t="s">
        <v>1177</v>
      </c>
      <c r="E98" s="10" t="s">
        <v>1178</v>
      </c>
      <c r="F98" s="11">
        <v>-2.6307338506544702</v>
      </c>
      <c r="G98" s="12">
        <v>4.3685046694908803E-25</v>
      </c>
      <c r="H98" s="12">
        <v>2.4593751820155E-23</v>
      </c>
      <c r="I98" s="8" t="s">
        <v>1114</v>
      </c>
    </row>
    <row r="99" spans="2:9" x14ac:dyDescent="0.35">
      <c r="B99" s="8" t="s">
        <v>1463</v>
      </c>
      <c r="C99" s="8" t="s">
        <v>1464</v>
      </c>
      <c r="D99" s="9"/>
      <c r="E99" s="10" t="s">
        <v>1465</v>
      </c>
      <c r="F99" s="11">
        <v>-1.93891395656917</v>
      </c>
      <c r="G99" s="12">
        <v>7.4795317384108804E-3</v>
      </c>
      <c r="H99" s="12">
        <v>3.2550725295781499E-2</v>
      </c>
      <c r="I99" s="8" t="s">
        <v>1401</v>
      </c>
    </row>
    <row r="100" spans="2:9" x14ac:dyDescent="0.35">
      <c r="B100" s="8" t="s">
        <v>1179</v>
      </c>
      <c r="C100" s="8" t="s">
        <v>1180</v>
      </c>
      <c r="D100" s="9"/>
      <c r="E100" s="10" t="s">
        <v>1181</v>
      </c>
      <c r="F100" s="11">
        <v>0.86728634155345397</v>
      </c>
      <c r="G100" s="12">
        <v>5.0636307389248202E-3</v>
      </c>
      <c r="H100" s="12">
        <v>2.40278466558798E-2</v>
      </c>
      <c r="I100" s="8" t="s">
        <v>1114</v>
      </c>
    </row>
    <row r="101" spans="2:9" x14ac:dyDescent="0.35">
      <c r="B101" s="8" t="s">
        <v>1466</v>
      </c>
      <c r="C101" s="8" t="s">
        <v>1467</v>
      </c>
      <c r="D101" s="9"/>
      <c r="E101" s="10" t="s">
        <v>1468</v>
      </c>
      <c r="F101" s="11">
        <v>0.72918998708279203</v>
      </c>
      <c r="G101" s="12">
        <v>1.0067580096086199E-2</v>
      </c>
      <c r="H101" s="12">
        <v>4.1300491370921198E-2</v>
      </c>
      <c r="I101" s="8" t="s">
        <v>1401</v>
      </c>
    </row>
    <row r="102" spans="2:9" x14ac:dyDescent="0.35">
      <c r="B102" s="8" t="s">
        <v>1469</v>
      </c>
      <c r="C102" s="8" t="s">
        <v>1470</v>
      </c>
      <c r="D102" s="9"/>
      <c r="E102" s="10" t="s">
        <v>1471</v>
      </c>
      <c r="F102" s="11">
        <v>0.63653306255271702</v>
      </c>
      <c r="G102" s="12">
        <v>1.1228385093870899E-3</v>
      </c>
      <c r="H102" s="12">
        <v>7.0570800376205303E-3</v>
      </c>
      <c r="I102" s="8" t="s">
        <v>1401</v>
      </c>
    </row>
    <row r="103" spans="2:9" x14ac:dyDescent="0.35">
      <c r="B103" s="8" t="s">
        <v>778</v>
      </c>
      <c r="C103" s="8" t="s">
        <v>779</v>
      </c>
      <c r="D103" s="9"/>
      <c r="E103" s="10" t="s">
        <v>780</v>
      </c>
      <c r="F103" s="11">
        <v>-1.3938327550994201</v>
      </c>
      <c r="G103" s="12">
        <v>4.1764608127336303E-3</v>
      </c>
      <c r="H103" s="12">
        <v>2.1110988641833198E-2</v>
      </c>
      <c r="I103" s="8" t="s">
        <v>757</v>
      </c>
    </row>
    <row r="104" spans="2:9" x14ac:dyDescent="0.35">
      <c r="B104" s="8" t="s">
        <v>1472</v>
      </c>
      <c r="C104" s="8" t="s">
        <v>1473</v>
      </c>
      <c r="D104" s="9"/>
      <c r="E104" s="10" t="s">
        <v>226</v>
      </c>
      <c r="F104" s="11">
        <v>-1.72507521350444</v>
      </c>
      <c r="G104" s="12">
        <v>1.2479533083436801E-7</v>
      </c>
      <c r="H104" s="12">
        <v>1.90871933750137E-6</v>
      </c>
      <c r="I104" s="8" t="s">
        <v>1401</v>
      </c>
    </row>
    <row r="105" spans="2:9" x14ac:dyDescent="0.35">
      <c r="B105" s="8" t="s">
        <v>1474</v>
      </c>
      <c r="C105" s="8" t="s">
        <v>1475</v>
      </c>
      <c r="D105" s="9"/>
      <c r="E105" s="10" t="s">
        <v>1476</v>
      </c>
      <c r="F105" s="11">
        <v>-0.696082132072399</v>
      </c>
      <c r="G105" s="12">
        <v>4.5795587979888504E-3</v>
      </c>
      <c r="H105" s="12">
        <v>2.2582911907186101E-2</v>
      </c>
      <c r="I105" s="8" t="s">
        <v>1401</v>
      </c>
    </row>
    <row r="106" spans="2:9" x14ac:dyDescent="0.35">
      <c r="B106" s="8" t="s">
        <v>1477</v>
      </c>
      <c r="C106" s="8" t="s">
        <v>1478</v>
      </c>
      <c r="D106" s="9"/>
      <c r="E106" s="10" t="s">
        <v>1479</v>
      </c>
      <c r="F106" s="11">
        <v>1.2796283355968701</v>
      </c>
      <c r="G106" s="12">
        <v>5.8623737296238803E-6</v>
      </c>
      <c r="H106" s="12">
        <v>6.7737296456702101E-5</v>
      </c>
      <c r="I106" s="8" t="s">
        <v>1401</v>
      </c>
    </row>
    <row r="107" spans="2:9" x14ac:dyDescent="0.35">
      <c r="B107" s="8" t="s">
        <v>1480</v>
      </c>
      <c r="C107" s="8" t="s">
        <v>1481</v>
      </c>
      <c r="D107" s="9"/>
      <c r="E107" s="10" t="s">
        <v>1482</v>
      </c>
      <c r="F107" s="11">
        <v>-0.93293391255268199</v>
      </c>
      <c r="G107" s="12">
        <v>2.25379993749325E-3</v>
      </c>
      <c r="H107" s="12">
        <v>1.2824848676574499E-2</v>
      </c>
      <c r="I107" s="8" t="s">
        <v>1401</v>
      </c>
    </row>
    <row r="108" spans="2:9" x14ac:dyDescent="0.35">
      <c r="B108" s="8" t="s">
        <v>997</v>
      </c>
      <c r="C108" s="8" t="s">
        <v>998</v>
      </c>
      <c r="D108" s="9"/>
      <c r="E108" s="10" t="s">
        <v>999</v>
      </c>
      <c r="F108" s="11">
        <v>1.43083457582587</v>
      </c>
      <c r="G108" s="12">
        <v>6.6893137040886598E-5</v>
      </c>
      <c r="H108" s="12">
        <v>6.1458069656314602E-4</v>
      </c>
      <c r="I108" s="8" t="s">
        <v>962</v>
      </c>
    </row>
    <row r="109" spans="2:9" x14ac:dyDescent="0.35">
      <c r="B109" s="8" t="s">
        <v>16</v>
      </c>
      <c r="C109" s="8" t="s">
        <v>17</v>
      </c>
      <c r="D109" s="9" t="s">
        <v>18</v>
      </c>
      <c r="E109" s="10" t="s">
        <v>19</v>
      </c>
      <c r="F109" s="11">
        <v>3.3139987854781099</v>
      </c>
      <c r="G109" s="12">
        <v>7.3794583619399902E-25</v>
      </c>
      <c r="H109" s="12">
        <v>4.0679264220194199E-23</v>
      </c>
      <c r="I109" s="8" t="s">
        <v>12</v>
      </c>
    </row>
    <row r="110" spans="2:9" x14ac:dyDescent="0.35">
      <c r="B110" s="8" t="s">
        <v>140</v>
      </c>
      <c r="C110" s="8" t="s">
        <v>141</v>
      </c>
      <c r="D110" s="9" t="s">
        <v>142</v>
      </c>
      <c r="E110" s="10" t="s">
        <v>143</v>
      </c>
      <c r="F110" s="11">
        <v>0.77217260989046099</v>
      </c>
      <c r="G110" s="12">
        <v>1.15234689762002E-3</v>
      </c>
      <c r="H110" s="12">
        <v>7.1912969129777496E-3</v>
      </c>
      <c r="I110" s="8" t="s">
        <v>139</v>
      </c>
    </row>
    <row r="111" spans="2:9" x14ac:dyDescent="0.35">
      <c r="B111" s="8" t="s">
        <v>1483</v>
      </c>
      <c r="C111" s="8" t="s">
        <v>1484</v>
      </c>
      <c r="D111" s="9"/>
      <c r="E111" s="10" t="s">
        <v>1485</v>
      </c>
      <c r="F111" s="11">
        <v>-0.54746213409760902</v>
      </c>
      <c r="G111" s="12">
        <v>4.7017257061500797E-3</v>
      </c>
      <c r="H111" s="12">
        <v>2.2953443207514999E-2</v>
      </c>
      <c r="I111" s="8" t="s">
        <v>1401</v>
      </c>
    </row>
    <row r="112" spans="2:9" x14ac:dyDescent="0.35">
      <c r="B112" s="8" t="s">
        <v>1000</v>
      </c>
      <c r="C112" s="8" t="s">
        <v>1001</v>
      </c>
      <c r="D112" s="9" t="s">
        <v>1002</v>
      </c>
      <c r="E112" s="10" t="s">
        <v>1003</v>
      </c>
      <c r="F112" s="11">
        <v>-0.64578239665581705</v>
      </c>
      <c r="G112" s="12">
        <v>7.2371949148272901E-3</v>
      </c>
      <c r="H112" s="12">
        <v>3.18099962535432E-2</v>
      </c>
      <c r="I112" s="8" t="s">
        <v>962</v>
      </c>
    </row>
    <row r="113" spans="2:9" x14ac:dyDescent="0.35">
      <c r="B113" s="8" t="s">
        <v>479</v>
      </c>
      <c r="C113" s="8" t="s">
        <v>480</v>
      </c>
      <c r="D113" s="9" t="s">
        <v>481</v>
      </c>
      <c r="E113" s="10" t="s">
        <v>482</v>
      </c>
      <c r="F113" s="11">
        <v>-4.78412936153783</v>
      </c>
      <c r="G113" s="12">
        <v>1.54919552504413E-10</v>
      </c>
      <c r="H113" s="12">
        <v>3.3599765239891501E-9</v>
      </c>
      <c r="I113" s="8" t="s">
        <v>418</v>
      </c>
    </row>
    <row r="114" spans="2:9" x14ac:dyDescent="0.35">
      <c r="B114" s="8" t="s">
        <v>144</v>
      </c>
      <c r="C114" s="8" t="s">
        <v>145</v>
      </c>
      <c r="D114" s="9" t="s">
        <v>146</v>
      </c>
      <c r="E114" s="10" t="s">
        <v>147</v>
      </c>
      <c r="F114" s="11">
        <v>0.66708271722915802</v>
      </c>
      <c r="G114" s="12">
        <v>2.8926501997265999E-3</v>
      </c>
      <c r="H114" s="12">
        <v>1.5748873309622598E-2</v>
      </c>
      <c r="I114" s="8" t="s">
        <v>139</v>
      </c>
    </row>
    <row r="115" spans="2:9" x14ac:dyDescent="0.35">
      <c r="B115" s="8" t="s">
        <v>1486</v>
      </c>
      <c r="C115" s="8" t="s">
        <v>1487</v>
      </c>
      <c r="D115" s="9"/>
      <c r="E115" s="10" t="s">
        <v>226</v>
      </c>
      <c r="F115" s="11">
        <v>1.6012998101565601</v>
      </c>
      <c r="G115" s="12">
        <v>2.9070573352034E-4</v>
      </c>
      <c r="H115" s="12">
        <v>2.2295865823038301E-3</v>
      </c>
      <c r="I115" s="8" t="s">
        <v>1401</v>
      </c>
    </row>
    <row r="116" spans="2:9" x14ac:dyDescent="0.35">
      <c r="B116" s="8" t="s">
        <v>1488</v>
      </c>
      <c r="C116" s="8" t="s">
        <v>1489</v>
      </c>
      <c r="D116" s="9"/>
      <c r="E116" s="10" t="s">
        <v>226</v>
      </c>
      <c r="F116" s="11">
        <v>-0.94437683877758205</v>
      </c>
      <c r="G116" s="12">
        <v>2.8260026133467299E-3</v>
      </c>
      <c r="H116" s="12">
        <v>1.5543350777666901E-2</v>
      </c>
      <c r="I116" s="8" t="s">
        <v>1401</v>
      </c>
    </row>
    <row r="117" spans="2:9" x14ac:dyDescent="0.35">
      <c r="B117" s="8" t="s">
        <v>1490</v>
      </c>
      <c r="C117" s="8" t="s">
        <v>1491</v>
      </c>
      <c r="D117" s="9"/>
      <c r="E117" s="10" t="s">
        <v>1492</v>
      </c>
      <c r="F117" s="11">
        <v>-0.65137956673356701</v>
      </c>
      <c r="G117" s="12">
        <v>2.8783423975722198E-3</v>
      </c>
      <c r="H117" s="12">
        <v>1.5703286564899201E-2</v>
      </c>
      <c r="I117" s="8" t="s">
        <v>1401</v>
      </c>
    </row>
    <row r="118" spans="2:9" x14ac:dyDescent="0.35">
      <c r="B118" s="8" t="s">
        <v>1493</v>
      </c>
      <c r="C118" s="8" t="s">
        <v>1494</v>
      </c>
      <c r="D118" s="9"/>
      <c r="E118" s="10" t="s">
        <v>226</v>
      </c>
      <c r="F118" s="11">
        <v>-0.62298397243881398</v>
      </c>
      <c r="G118" s="12">
        <v>5.2594470259121999E-3</v>
      </c>
      <c r="H118" s="12">
        <v>2.4718466839367102E-2</v>
      </c>
      <c r="I118" s="8" t="s">
        <v>1401</v>
      </c>
    </row>
    <row r="119" spans="2:9" x14ac:dyDescent="0.35">
      <c r="B119" s="8" t="s">
        <v>1182</v>
      </c>
      <c r="C119" s="8" t="s">
        <v>1183</v>
      </c>
      <c r="D119" s="9"/>
      <c r="E119" s="10" t="s">
        <v>1184</v>
      </c>
      <c r="F119" s="11">
        <v>-1.3729789792490401</v>
      </c>
      <c r="G119" s="12">
        <v>6.3922641242490396E-7</v>
      </c>
      <c r="H119" s="12">
        <v>8.5857517120624206E-6</v>
      </c>
      <c r="I119" s="8" t="s">
        <v>1114</v>
      </c>
    </row>
    <row r="120" spans="2:9" x14ac:dyDescent="0.35">
      <c r="B120" s="8" t="s">
        <v>1004</v>
      </c>
      <c r="C120" s="8" t="s">
        <v>1005</v>
      </c>
      <c r="D120" s="9" t="s">
        <v>1006</v>
      </c>
      <c r="E120" s="10" t="s">
        <v>1007</v>
      </c>
      <c r="F120" s="11">
        <v>-1.24423175171126</v>
      </c>
      <c r="G120" s="12">
        <v>5.8355900106738803E-4</v>
      </c>
      <c r="H120" s="12">
        <v>4.1286019166425396E-3</v>
      </c>
      <c r="I120" s="8" t="s">
        <v>962</v>
      </c>
    </row>
    <row r="121" spans="2:9" x14ac:dyDescent="0.35">
      <c r="B121" s="8" t="s">
        <v>2064</v>
      </c>
      <c r="C121" s="8" t="s">
        <v>2044</v>
      </c>
      <c r="D121" s="9" t="s">
        <v>2063</v>
      </c>
      <c r="E121" s="10" t="s">
        <v>2065</v>
      </c>
      <c r="F121" s="11">
        <v>-2.34051633359288</v>
      </c>
      <c r="G121" s="12">
        <v>1.12915430166305E-2</v>
      </c>
      <c r="H121" s="12">
        <v>4.5108574882648501E-2</v>
      </c>
      <c r="I121" s="13" t="s">
        <v>962</v>
      </c>
    </row>
    <row r="122" spans="2:9" x14ac:dyDescent="0.35">
      <c r="B122" s="8" t="s">
        <v>781</v>
      </c>
      <c r="C122" s="8" t="s">
        <v>782</v>
      </c>
      <c r="D122" s="9"/>
      <c r="E122" s="10" t="s">
        <v>783</v>
      </c>
      <c r="F122" s="11">
        <v>-1.49904303390084</v>
      </c>
      <c r="G122" s="12">
        <v>7.3923253545565102E-7</v>
      </c>
      <c r="H122" s="12">
        <v>9.8788347919982392E-6</v>
      </c>
      <c r="I122" s="8" t="s">
        <v>757</v>
      </c>
    </row>
    <row r="123" spans="2:9" x14ac:dyDescent="0.35">
      <c r="B123" s="8" t="s">
        <v>1495</v>
      </c>
      <c r="C123" s="8" t="s">
        <v>1496</v>
      </c>
      <c r="D123" s="9"/>
      <c r="E123" s="10" t="s">
        <v>1497</v>
      </c>
      <c r="F123" s="11">
        <v>2.2612236063733202</v>
      </c>
      <c r="G123" s="12">
        <v>3.11550267374411E-27</v>
      </c>
      <c r="H123" s="12">
        <v>2.0653681647537599E-25</v>
      </c>
      <c r="I123" s="8" t="s">
        <v>1401</v>
      </c>
    </row>
    <row r="124" spans="2:9" x14ac:dyDescent="0.35">
      <c r="B124" s="8" t="s">
        <v>1498</v>
      </c>
      <c r="C124" s="8" t="s">
        <v>1499</v>
      </c>
      <c r="D124" s="9"/>
      <c r="E124" s="10" t="s">
        <v>1500</v>
      </c>
      <c r="F124" s="11">
        <v>-1.3416439639431501</v>
      </c>
      <c r="G124" s="12">
        <v>8.0788294084865902E-5</v>
      </c>
      <c r="H124" s="12">
        <v>7.3459046786445098E-4</v>
      </c>
      <c r="I124" s="8" t="s">
        <v>1401</v>
      </c>
    </row>
    <row r="125" spans="2:9" x14ac:dyDescent="0.35">
      <c r="B125" s="8" t="s">
        <v>20</v>
      </c>
      <c r="C125" s="8" t="s">
        <v>21</v>
      </c>
      <c r="D125" s="9"/>
      <c r="E125" s="10" t="s">
        <v>22</v>
      </c>
      <c r="F125" s="11">
        <v>2.6550073208384601</v>
      </c>
      <c r="G125" s="12">
        <v>7.3829981440074498E-12</v>
      </c>
      <c r="H125" s="12">
        <v>1.8966420474799701E-10</v>
      </c>
      <c r="I125" s="8" t="s">
        <v>12</v>
      </c>
    </row>
    <row r="126" spans="2:9" x14ac:dyDescent="0.35">
      <c r="B126" s="8" t="s">
        <v>1501</v>
      </c>
      <c r="C126" s="8" t="s">
        <v>1502</v>
      </c>
      <c r="D126" s="9"/>
      <c r="E126" s="10" t="s">
        <v>1503</v>
      </c>
      <c r="F126" s="11">
        <v>0.92716697481604404</v>
      </c>
      <c r="G126" s="12">
        <v>3.8677648108128601E-3</v>
      </c>
      <c r="H126" s="12">
        <v>1.9949523761034801E-2</v>
      </c>
      <c r="I126" s="8" t="s">
        <v>1401</v>
      </c>
    </row>
    <row r="127" spans="2:9" x14ac:dyDescent="0.35">
      <c r="B127" s="8" t="s">
        <v>1504</v>
      </c>
      <c r="C127" s="8" t="s">
        <v>1505</v>
      </c>
      <c r="D127" s="9"/>
      <c r="E127" s="10" t="s">
        <v>1506</v>
      </c>
      <c r="F127" s="11">
        <v>-0.56228011583636806</v>
      </c>
      <c r="G127" s="12">
        <v>1.0370098707297401E-2</v>
      </c>
      <c r="H127" s="12">
        <v>4.22142787377058E-2</v>
      </c>
      <c r="I127" s="8" t="s">
        <v>1401</v>
      </c>
    </row>
    <row r="128" spans="2:9" x14ac:dyDescent="0.35">
      <c r="B128" s="8" t="s">
        <v>1507</v>
      </c>
      <c r="C128" s="8" t="s">
        <v>1508</v>
      </c>
      <c r="D128" s="9"/>
      <c r="E128" s="10" t="s">
        <v>1509</v>
      </c>
      <c r="F128" s="11">
        <v>-1.33395680528414</v>
      </c>
      <c r="G128" s="12">
        <v>3.6894347867133802E-4</v>
      </c>
      <c r="H128" s="12">
        <v>2.7655083415421E-3</v>
      </c>
      <c r="I128" s="8" t="s">
        <v>1401</v>
      </c>
    </row>
    <row r="129" spans="2:9" x14ac:dyDescent="0.35">
      <c r="B129" s="8" t="s">
        <v>1510</v>
      </c>
      <c r="C129" s="8" t="s">
        <v>1511</v>
      </c>
      <c r="D129" s="9"/>
      <c r="E129" s="10" t="s">
        <v>226</v>
      </c>
      <c r="F129" s="11">
        <v>-2.0170304127616601</v>
      </c>
      <c r="G129" s="12">
        <v>1.10137701176231E-3</v>
      </c>
      <c r="H129" s="12">
        <v>6.9386751741025701E-3</v>
      </c>
      <c r="I129" s="8" t="s">
        <v>1401</v>
      </c>
    </row>
    <row r="130" spans="2:9" x14ac:dyDescent="0.35">
      <c r="B130" s="8" t="s">
        <v>1512</v>
      </c>
      <c r="C130" s="8" t="s">
        <v>1513</v>
      </c>
      <c r="D130" s="9"/>
      <c r="E130" s="10" t="s">
        <v>226</v>
      </c>
      <c r="F130" s="11">
        <v>-0.95142936695401803</v>
      </c>
      <c r="G130" s="12">
        <v>1.71605829892768E-3</v>
      </c>
      <c r="H130" s="12">
        <v>1.00235988056571E-2</v>
      </c>
      <c r="I130" s="8" t="s">
        <v>1401</v>
      </c>
    </row>
    <row r="131" spans="2:9" x14ac:dyDescent="0.35">
      <c r="B131" s="8" t="s">
        <v>1514</v>
      </c>
      <c r="C131" s="8" t="s">
        <v>1515</v>
      </c>
      <c r="D131" s="9"/>
      <c r="E131" s="10" t="s">
        <v>1516</v>
      </c>
      <c r="F131" s="11">
        <v>-1.01596879226142</v>
      </c>
      <c r="G131" s="12">
        <v>1.05437592783159E-2</v>
      </c>
      <c r="H131" s="12">
        <v>4.2528638796377999E-2</v>
      </c>
      <c r="I131" s="8" t="s">
        <v>1401</v>
      </c>
    </row>
    <row r="132" spans="2:9" x14ac:dyDescent="0.35">
      <c r="B132" s="8" t="s">
        <v>784</v>
      </c>
      <c r="C132" s="8" t="s">
        <v>785</v>
      </c>
      <c r="D132" s="9" t="s">
        <v>786</v>
      </c>
      <c r="E132" s="10" t="s">
        <v>787</v>
      </c>
      <c r="F132" s="11">
        <v>-0.94529129202333095</v>
      </c>
      <c r="G132" s="12">
        <v>1.5485990515093199E-4</v>
      </c>
      <c r="H132" s="12">
        <v>1.2885512862558699E-3</v>
      </c>
      <c r="I132" s="8" t="s">
        <v>757</v>
      </c>
    </row>
    <row r="133" spans="2:9" x14ac:dyDescent="0.35">
      <c r="B133" s="8" t="s">
        <v>1517</v>
      </c>
      <c r="C133" s="8" t="s">
        <v>1518</v>
      </c>
      <c r="D133" s="9"/>
      <c r="E133" s="10" t="s">
        <v>1519</v>
      </c>
      <c r="F133" s="11">
        <v>1.74399591989319</v>
      </c>
      <c r="G133" s="12">
        <v>9.9422692561118307E-25</v>
      </c>
      <c r="H133" s="12">
        <v>5.3688253983003897E-23</v>
      </c>
      <c r="I133" s="8" t="s">
        <v>1401</v>
      </c>
    </row>
    <row r="134" spans="2:9" x14ac:dyDescent="0.35">
      <c r="B134" s="8" t="s">
        <v>1185</v>
      </c>
      <c r="C134" s="8" t="s">
        <v>1186</v>
      </c>
      <c r="D134" s="9"/>
      <c r="E134" s="10" t="s">
        <v>1187</v>
      </c>
      <c r="F134" s="11">
        <v>-1.36591258724553</v>
      </c>
      <c r="G134" s="12">
        <v>2.4335578204292701E-12</v>
      </c>
      <c r="H134" s="12">
        <v>6.4391939928558406E-11</v>
      </c>
      <c r="I134" s="8" t="s">
        <v>1114</v>
      </c>
    </row>
    <row r="135" spans="2:9" x14ac:dyDescent="0.35">
      <c r="B135" s="8" t="s">
        <v>788</v>
      </c>
      <c r="C135" s="8" t="s">
        <v>789</v>
      </c>
      <c r="D135" s="9"/>
      <c r="E135" s="10" t="s">
        <v>790</v>
      </c>
      <c r="F135" s="11">
        <v>-1.09851450380791</v>
      </c>
      <c r="G135" s="12">
        <v>5.0595611855303196E-6</v>
      </c>
      <c r="H135" s="12">
        <v>5.8717539021549197E-5</v>
      </c>
      <c r="I135" s="8" t="s">
        <v>757</v>
      </c>
    </row>
    <row r="136" spans="2:9" x14ac:dyDescent="0.35">
      <c r="B136" s="8" t="s">
        <v>1188</v>
      </c>
      <c r="C136" s="8" t="s">
        <v>1189</v>
      </c>
      <c r="D136" s="9"/>
      <c r="E136" s="10" t="s">
        <v>195</v>
      </c>
      <c r="F136" s="11">
        <v>-0.97275255403988103</v>
      </c>
      <c r="G136" s="12">
        <v>3.70468703130777E-5</v>
      </c>
      <c r="H136" s="12">
        <v>3.5775919287738602E-4</v>
      </c>
      <c r="I136" s="8" t="s">
        <v>1114</v>
      </c>
    </row>
    <row r="137" spans="2:9" x14ac:dyDescent="0.35">
      <c r="B137" s="8" t="s">
        <v>791</v>
      </c>
      <c r="C137" s="8" t="s">
        <v>792</v>
      </c>
      <c r="D137" s="9"/>
      <c r="E137" s="10" t="s">
        <v>793</v>
      </c>
      <c r="F137" s="11">
        <v>-0.65252014058588503</v>
      </c>
      <c r="G137" s="12">
        <v>4.5084564000295001E-3</v>
      </c>
      <c r="H137" s="12">
        <v>2.2423638410672998E-2</v>
      </c>
      <c r="I137" s="8" t="s">
        <v>757</v>
      </c>
    </row>
    <row r="138" spans="2:9" x14ac:dyDescent="0.35">
      <c r="B138" s="8" t="s">
        <v>1190</v>
      </c>
      <c r="C138" s="8" t="s">
        <v>1191</v>
      </c>
      <c r="D138" s="9"/>
      <c r="E138" s="10" t="s">
        <v>195</v>
      </c>
      <c r="F138" s="11">
        <v>-1.19914109025134</v>
      </c>
      <c r="G138" s="12">
        <v>5.0538543299117895E-4</v>
      </c>
      <c r="H138" s="12">
        <v>3.6437325768246898E-3</v>
      </c>
      <c r="I138" s="8" t="s">
        <v>1114</v>
      </c>
    </row>
    <row r="139" spans="2:9" x14ac:dyDescent="0.35">
      <c r="B139" s="8" t="s">
        <v>1520</v>
      </c>
      <c r="C139" s="8" t="s">
        <v>1521</v>
      </c>
      <c r="D139" s="9"/>
      <c r="E139" s="10" t="s">
        <v>1522</v>
      </c>
      <c r="F139" s="11">
        <v>0.89139849703725305</v>
      </c>
      <c r="G139" s="12">
        <v>1.13478020518233E-4</v>
      </c>
      <c r="H139" s="12">
        <v>9.942478221564399E-4</v>
      </c>
      <c r="I139" s="8" t="s">
        <v>1401</v>
      </c>
    </row>
    <row r="140" spans="2:9" x14ac:dyDescent="0.35">
      <c r="B140" s="8" t="s">
        <v>1523</v>
      </c>
      <c r="C140" s="8" t="s">
        <v>1524</v>
      </c>
      <c r="D140" s="9"/>
      <c r="E140" s="10" t="s">
        <v>869</v>
      </c>
      <c r="F140" s="11">
        <v>5.84803496557097</v>
      </c>
      <c r="G140" s="12">
        <v>3.12921873786658E-113</v>
      </c>
      <c r="H140" s="12">
        <v>8.2799127803949795E-110</v>
      </c>
      <c r="I140" s="8" t="s">
        <v>1401</v>
      </c>
    </row>
    <row r="141" spans="2:9" x14ac:dyDescent="0.35">
      <c r="B141" s="8" t="s">
        <v>1525</v>
      </c>
      <c r="C141" s="8" t="s">
        <v>1526</v>
      </c>
      <c r="D141" s="9"/>
      <c r="E141" s="10" t="s">
        <v>1527</v>
      </c>
      <c r="F141" s="11">
        <v>5.4980580038213596</v>
      </c>
      <c r="G141" s="12">
        <v>7.3283016236014296E-84</v>
      </c>
      <c r="H141" s="12">
        <v>6.4635620320164596E-81</v>
      </c>
      <c r="I141" s="8" t="s">
        <v>1401</v>
      </c>
    </row>
    <row r="142" spans="2:9" x14ac:dyDescent="0.35">
      <c r="B142" s="8" t="s">
        <v>1008</v>
      </c>
      <c r="C142" s="8" t="s">
        <v>1009</v>
      </c>
      <c r="D142" s="9"/>
      <c r="E142" s="10" t="s">
        <v>1010</v>
      </c>
      <c r="F142" s="11">
        <v>0.63776118730139097</v>
      </c>
      <c r="G142" s="12">
        <v>4.1807097688286504E-3</v>
      </c>
      <c r="H142" s="12">
        <v>2.1110988641833198E-2</v>
      </c>
      <c r="I142" s="8" t="s">
        <v>962</v>
      </c>
    </row>
    <row r="143" spans="2:9" x14ac:dyDescent="0.35">
      <c r="B143" s="8" t="s">
        <v>1528</v>
      </c>
      <c r="C143" s="8" t="s">
        <v>1529</v>
      </c>
      <c r="D143" s="9"/>
      <c r="E143" s="10" t="s">
        <v>1530</v>
      </c>
      <c r="F143" s="11">
        <v>2.7375488461964399</v>
      </c>
      <c r="G143" s="12">
        <v>9.6320204709775002E-21</v>
      </c>
      <c r="H143" s="12">
        <v>3.9822384634697602E-19</v>
      </c>
      <c r="I143" s="8" t="s">
        <v>1401</v>
      </c>
    </row>
    <row r="144" spans="2:9" x14ac:dyDescent="0.35">
      <c r="B144" s="8" t="s">
        <v>1192</v>
      </c>
      <c r="C144" s="8" t="s">
        <v>1193</v>
      </c>
      <c r="D144" s="9"/>
      <c r="E144" s="10" t="s">
        <v>1194</v>
      </c>
      <c r="F144" s="11">
        <v>0.72463623216735396</v>
      </c>
      <c r="G144" s="12">
        <v>1.13737767693609E-2</v>
      </c>
      <c r="H144" s="12">
        <v>4.53238152586279E-2</v>
      </c>
      <c r="I144" s="8" t="s">
        <v>1114</v>
      </c>
    </row>
    <row r="145" spans="2:9" x14ac:dyDescent="0.35">
      <c r="B145" s="8" t="s">
        <v>1531</v>
      </c>
      <c r="C145" s="8" t="s">
        <v>1532</v>
      </c>
      <c r="D145" s="9"/>
      <c r="E145" s="10" t="s">
        <v>1533</v>
      </c>
      <c r="F145" s="11">
        <v>0.89483543619613803</v>
      </c>
      <c r="G145" s="12">
        <v>5.6152262734879199E-3</v>
      </c>
      <c r="H145" s="12">
        <v>2.60580071410998E-2</v>
      </c>
      <c r="I145" s="8" t="s">
        <v>1401</v>
      </c>
    </row>
    <row r="146" spans="2:9" x14ac:dyDescent="0.35">
      <c r="B146" s="8" t="s">
        <v>1534</v>
      </c>
      <c r="C146" s="8" t="s">
        <v>1535</v>
      </c>
      <c r="D146" s="9"/>
      <c r="E146" s="10" t="s">
        <v>1536</v>
      </c>
      <c r="F146" s="11">
        <v>1.4597108218797099</v>
      </c>
      <c r="G146" s="12">
        <v>3.6296727348747501E-7</v>
      </c>
      <c r="H146" s="12">
        <v>5.1085713066375502E-6</v>
      </c>
      <c r="I146" s="8" t="s">
        <v>1401</v>
      </c>
    </row>
    <row r="147" spans="2:9" x14ac:dyDescent="0.35">
      <c r="B147" s="8" t="s">
        <v>1011</v>
      </c>
      <c r="C147" s="8" t="s">
        <v>1012</v>
      </c>
      <c r="D147" s="9"/>
      <c r="E147" s="10" t="s">
        <v>1013</v>
      </c>
      <c r="F147" s="11">
        <v>1.1265658921869699</v>
      </c>
      <c r="G147" s="12">
        <v>3.29300470552156E-3</v>
      </c>
      <c r="H147" s="12">
        <v>1.7531771530804902E-2</v>
      </c>
      <c r="I147" s="8" t="s">
        <v>962</v>
      </c>
    </row>
    <row r="148" spans="2:9" x14ac:dyDescent="0.35">
      <c r="B148" s="8" t="s">
        <v>1014</v>
      </c>
      <c r="C148" s="8" t="s">
        <v>1015</v>
      </c>
      <c r="D148" s="9"/>
      <c r="E148" s="10" t="s">
        <v>1016</v>
      </c>
      <c r="F148" s="11">
        <v>-0.65414294358826997</v>
      </c>
      <c r="G148" s="12">
        <v>5.1768151516840598E-3</v>
      </c>
      <c r="H148" s="12">
        <v>2.4460451591707202E-2</v>
      </c>
      <c r="I148" s="8" t="s">
        <v>962</v>
      </c>
    </row>
    <row r="149" spans="2:9" x14ac:dyDescent="0.35">
      <c r="B149" s="8" t="s">
        <v>1537</v>
      </c>
      <c r="C149" s="8" t="s">
        <v>1538</v>
      </c>
      <c r="D149" s="9"/>
      <c r="E149" s="10" t="s">
        <v>1539</v>
      </c>
      <c r="F149" s="11">
        <v>-0.69342618297231395</v>
      </c>
      <c r="G149" s="12">
        <v>1.28626173397572E-2</v>
      </c>
      <c r="H149" s="12">
        <v>4.9903937655421497E-2</v>
      </c>
      <c r="I149" s="8" t="s">
        <v>1401</v>
      </c>
    </row>
    <row r="150" spans="2:9" x14ac:dyDescent="0.35">
      <c r="B150" s="8" t="s">
        <v>380</v>
      </c>
      <c r="C150" s="8" t="s">
        <v>381</v>
      </c>
      <c r="D150" s="9" t="s">
        <v>382</v>
      </c>
      <c r="E150" s="10" t="s">
        <v>383</v>
      </c>
      <c r="F150" s="11">
        <v>0.54892941393534</v>
      </c>
      <c r="G150" s="12">
        <v>1.21101875522047E-3</v>
      </c>
      <c r="H150" s="12">
        <v>7.4519898286357104E-3</v>
      </c>
      <c r="I150" s="8" t="s">
        <v>384</v>
      </c>
    </row>
    <row r="151" spans="2:9" x14ac:dyDescent="0.35">
      <c r="B151" s="8" t="s">
        <v>794</v>
      </c>
      <c r="C151" s="8" t="s">
        <v>795</v>
      </c>
      <c r="D151" s="9"/>
      <c r="E151" s="10" t="s">
        <v>796</v>
      </c>
      <c r="F151" s="11">
        <v>0.51208977476850104</v>
      </c>
      <c r="G151" s="12">
        <v>1.0673751258935601E-2</v>
      </c>
      <c r="H151" s="12">
        <v>4.2987436577083198E-2</v>
      </c>
      <c r="I151" s="8" t="s">
        <v>757</v>
      </c>
    </row>
    <row r="152" spans="2:9" x14ac:dyDescent="0.35">
      <c r="B152" s="8" t="s">
        <v>1540</v>
      </c>
      <c r="C152" s="8" t="s">
        <v>1541</v>
      </c>
      <c r="D152" s="9"/>
      <c r="E152" s="10" t="s">
        <v>226</v>
      </c>
      <c r="F152" s="11">
        <v>-1.5076353789846699</v>
      </c>
      <c r="G152" s="12">
        <v>2.7708950970311199E-3</v>
      </c>
      <c r="H152" s="12">
        <v>1.5324724166388999E-2</v>
      </c>
      <c r="I152" s="8" t="s">
        <v>1401</v>
      </c>
    </row>
    <row r="153" spans="2:9" x14ac:dyDescent="0.35">
      <c r="B153" s="8" t="s">
        <v>1542</v>
      </c>
      <c r="C153" s="8" t="s">
        <v>1543</v>
      </c>
      <c r="D153" s="9"/>
      <c r="E153" s="10" t="s">
        <v>1482</v>
      </c>
      <c r="F153" s="11">
        <v>0.76175526816681605</v>
      </c>
      <c r="G153" s="12">
        <v>2.54530999194843E-3</v>
      </c>
      <c r="H153" s="12">
        <v>1.42086291955602E-2</v>
      </c>
      <c r="I153" s="8" t="s">
        <v>1401</v>
      </c>
    </row>
    <row r="154" spans="2:9" x14ac:dyDescent="0.35">
      <c r="B154" s="8" t="s">
        <v>1195</v>
      </c>
      <c r="C154" s="8" t="s">
        <v>1196</v>
      </c>
      <c r="D154" s="9"/>
      <c r="E154" s="10" t="s">
        <v>190</v>
      </c>
      <c r="F154" s="11">
        <v>0.68597555004682598</v>
      </c>
      <c r="G154" s="12">
        <v>7.4366217533838701E-3</v>
      </c>
      <c r="H154" s="12">
        <v>3.2470793992497901E-2</v>
      </c>
      <c r="I154" s="8" t="s">
        <v>1114</v>
      </c>
    </row>
    <row r="155" spans="2:9" x14ac:dyDescent="0.35">
      <c r="B155" s="8" t="s">
        <v>1197</v>
      </c>
      <c r="C155" s="8" t="s">
        <v>1198</v>
      </c>
      <c r="D155" s="9"/>
      <c r="E155" s="10" t="s">
        <v>1199</v>
      </c>
      <c r="F155" s="11">
        <v>0.55951694206904801</v>
      </c>
      <c r="G155" s="12">
        <v>2.9490890615710601E-3</v>
      </c>
      <c r="H155" s="12">
        <v>1.59903476576168E-2</v>
      </c>
      <c r="I155" s="8" t="s">
        <v>1114</v>
      </c>
    </row>
    <row r="156" spans="2:9" x14ac:dyDescent="0.35">
      <c r="B156" s="8" t="s">
        <v>1200</v>
      </c>
      <c r="C156" s="8" t="s">
        <v>1201</v>
      </c>
      <c r="D156" s="9"/>
      <c r="E156" s="10" t="s">
        <v>1202</v>
      </c>
      <c r="F156" s="11">
        <v>1.09839683843586</v>
      </c>
      <c r="G156" s="12">
        <v>2.5974071896216601E-8</v>
      </c>
      <c r="H156" s="12">
        <v>4.4130304199176201E-7</v>
      </c>
      <c r="I156" s="8" t="s">
        <v>1114</v>
      </c>
    </row>
    <row r="157" spans="2:9" x14ac:dyDescent="0.35">
      <c r="B157" s="8" t="s">
        <v>708</v>
      </c>
      <c r="C157" s="8" t="s">
        <v>709</v>
      </c>
      <c r="D157" s="9" t="s">
        <v>710</v>
      </c>
      <c r="E157" s="10" t="s">
        <v>711</v>
      </c>
      <c r="F157" s="11">
        <v>-0.83297370894588196</v>
      </c>
      <c r="G157" s="12">
        <v>6.6086755773876195E-4</v>
      </c>
      <c r="H157" s="12">
        <v>4.5537905150436599E-3</v>
      </c>
      <c r="I157" s="8" t="s">
        <v>700</v>
      </c>
    </row>
    <row r="158" spans="2:9" x14ac:dyDescent="0.35">
      <c r="B158" s="8" t="s">
        <v>1544</v>
      </c>
      <c r="C158" s="8" t="s">
        <v>1545</v>
      </c>
      <c r="D158" s="9"/>
      <c r="E158" s="10" t="s">
        <v>230</v>
      </c>
      <c r="F158" s="11">
        <v>-0.67356856011092803</v>
      </c>
      <c r="G158" s="12">
        <v>1.85323115509556E-3</v>
      </c>
      <c r="H158" s="12">
        <v>1.07772519480942E-2</v>
      </c>
      <c r="I158" s="8" t="s">
        <v>1401</v>
      </c>
    </row>
    <row r="159" spans="2:9" x14ac:dyDescent="0.35">
      <c r="B159" s="8" t="s">
        <v>1546</v>
      </c>
      <c r="C159" s="8" t="s">
        <v>1547</v>
      </c>
      <c r="D159" s="9"/>
      <c r="E159" s="10" t="s">
        <v>1548</v>
      </c>
      <c r="F159" s="11">
        <v>-1.3455164580783701</v>
      </c>
      <c r="G159" s="12">
        <v>7.5982954014773899E-4</v>
      </c>
      <c r="H159" s="12">
        <v>5.1062379837018999E-3</v>
      </c>
      <c r="I159" s="8" t="s">
        <v>1401</v>
      </c>
    </row>
    <row r="160" spans="2:9" x14ac:dyDescent="0.35">
      <c r="B160" s="8" t="s">
        <v>650</v>
      </c>
      <c r="C160" s="8" t="s">
        <v>651</v>
      </c>
      <c r="D160" s="9"/>
      <c r="E160" s="10" t="s">
        <v>652</v>
      </c>
      <c r="F160" s="11">
        <v>1.1503336970015301</v>
      </c>
      <c r="G160" s="12">
        <v>5.3291178340678203E-9</v>
      </c>
      <c r="H160" s="12">
        <v>1.00005998503145E-7</v>
      </c>
      <c r="I160" s="8" t="s">
        <v>653</v>
      </c>
    </row>
    <row r="161" spans="2:9" x14ac:dyDescent="0.35">
      <c r="B161" s="8" t="s">
        <v>654</v>
      </c>
      <c r="C161" s="8" t="s">
        <v>655</v>
      </c>
      <c r="D161" s="9" t="s">
        <v>656</v>
      </c>
      <c r="E161" s="10" t="s">
        <v>657</v>
      </c>
      <c r="F161" s="11">
        <v>1.49303889979024</v>
      </c>
      <c r="G161" s="12">
        <v>6.8104400883405302E-9</v>
      </c>
      <c r="H161" s="12">
        <v>1.2427878947413101E-7</v>
      </c>
      <c r="I161" s="8" t="s">
        <v>653</v>
      </c>
    </row>
    <row r="162" spans="2:9" x14ac:dyDescent="0.35">
      <c r="B162" s="8" t="s">
        <v>658</v>
      </c>
      <c r="C162" s="8" t="s">
        <v>659</v>
      </c>
      <c r="D162" s="9" t="s">
        <v>660</v>
      </c>
      <c r="E162" s="10" t="s">
        <v>661</v>
      </c>
      <c r="F162" s="11">
        <v>1.6856513614197299</v>
      </c>
      <c r="G162" s="12">
        <v>9.2690167446573295E-9</v>
      </c>
      <c r="H162" s="12">
        <v>1.6571498855650899E-7</v>
      </c>
      <c r="I162" s="8" t="s">
        <v>653</v>
      </c>
    </row>
    <row r="163" spans="2:9" x14ac:dyDescent="0.35">
      <c r="B163" s="8" t="s">
        <v>662</v>
      </c>
      <c r="C163" s="8" t="s">
        <v>663</v>
      </c>
      <c r="D163" s="9" t="s">
        <v>664</v>
      </c>
      <c r="E163" s="10" t="s">
        <v>665</v>
      </c>
      <c r="F163" s="11">
        <v>1.6095810406801601</v>
      </c>
      <c r="G163" s="12">
        <v>2.7044592058379398E-16</v>
      </c>
      <c r="H163" s="12">
        <v>8.9449988233089798E-15</v>
      </c>
      <c r="I163" s="8" t="s">
        <v>653</v>
      </c>
    </row>
    <row r="164" spans="2:9" x14ac:dyDescent="0.35">
      <c r="B164" s="8" t="s">
        <v>1549</v>
      </c>
      <c r="C164" s="8" t="s">
        <v>1550</v>
      </c>
      <c r="D164" s="9"/>
      <c r="E164" s="10" t="s">
        <v>1551</v>
      </c>
      <c r="F164" s="11">
        <v>1.3709746423987399</v>
      </c>
      <c r="G164" s="12">
        <v>1.13094340336077E-4</v>
      </c>
      <c r="H164" s="12">
        <v>9.9417815458225896E-4</v>
      </c>
      <c r="I164" s="8" t="s">
        <v>1401</v>
      </c>
    </row>
    <row r="165" spans="2:9" x14ac:dyDescent="0.35">
      <c r="B165" s="8" t="s">
        <v>1203</v>
      </c>
      <c r="C165" s="8" t="s">
        <v>1204</v>
      </c>
      <c r="D165" s="9"/>
      <c r="E165" s="10" t="s">
        <v>1123</v>
      </c>
      <c r="F165" s="11">
        <v>2.2929157581846802</v>
      </c>
      <c r="G165" s="12">
        <v>2.7954663106699401E-21</v>
      </c>
      <c r="H165" s="12">
        <v>1.2125907963987999E-19</v>
      </c>
      <c r="I165" s="8" t="s">
        <v>1114</v>
      </c>
    </row>
    <row r="166" spans="2:9" x14ac:dyDescent="0.35">
      <c r="B166" s="8" t="s">
        <v>1205</v>
      </c>
      <c r="C166" s="8" t="s">
        <v>1206</v>
      </c>
      <c r="D166" s="9"/>
      <c r="E166" s="10" t="s">
        <v>190</v>
      </c>
      <c r="F166" s="11">
        <v>0.70081156980912596</v>
      </c>
      <c r="G166" s="12">
        <v>6.1948063343466898E-3</v>
      </c>
      <c r="H166" s="12">
        <v>2.80100873759642E-2</v>
      </c>
      <c r="I166" s="8" t="s">
        <v>1114</v>
      </c>
    </row>
    <row r="167" spans="2:9" x14ac:dyDescent="0.35">
      <c r="B167" s="8" t="s">
        <v>1207</v>
      </c>
      <c r="C167" s="8" t="s">
        <v>1208</v>
      </c>
      <c r="D167" s="9"/>
      <c r="E167" s="10" t="s">
        <v>190</v>
      </c>
      <c r="F167" s="11">
        <v>1.3974700800023001</v>
      </c>
      <c r="G167" s="12">
        <v>2.17005581587496E-4</v>
      </c>
      <c r="H167" s="12">
        <v>1.72950834000155E-3</v>
      </c>
      <c r="I167" s="8" t="s">
        <v>1114</v>
      </c>
    </row>
    <row r="168" spans="2:9" x14ac:dyDescent="0.35">
      <c r="B168" s="8" t="s">
        <v>1209</v>
      </c>
      <c r="C168" s="8" t="s">
        <v>1210</v>
      </c>
      <c r="D168" s="9"/>
      <c r="E168" s="10" t="s">
        <v>195</v>
      </c>
      <c r="F168" s="11">
        <v>1.3364894464388899</v>
      </c>
      <c r="G168" s="12">
        <v>5.5973688328318099E-4</v>
      </c>
      <c r="H168" s="12">
        <v>3.9813542827077802E-3</v>
      </c>
      <c r="I168" s="8" t="s">
        <v>1114</v>
      </c>
    </row>
    <row r="169" spans="2:9" x14ac:dyDescent="0.35">
      <c r="B169" s="8" t="s">
        <v>1211</v>
      </c>
      <c r="C169" s="8" t="s">
        <v>1212</v>
      </c>
      <c r="D169" s="9"/>
      <c r="E169" s="10" t="s">
        <v>1213</v>
      </c>
      <c r="F169" s="11">
        <v>1.3259120179853801</v>
      </c>
      <c r="G169" s="12">
        <v>1.30683036637852E-14</v>
      </c>
      <c r="H169" s="12">
        <v>4.1165156540923502E-13</v>
      </c>
      <c r="I169" s="8" t="s">
        <v>1114</v>
      </c>
    </row>
    <row r="170" spans="2:9" x14ac:dyDescent="0.35">
      <c r="B170" s="8" t="s">
        <v>681</v>
      </c>
      <c r="C170" s="8" t="s">
        <v>682</v>
      </c>
      <c r="D170" s="9" t="s">
        <v>683</v>
      </c>
      <c r="E170" s="10" t="s">
        <v>684</v>
      </c>
      <c r="F170" s="11">
        <v>2.0583183529376101</v>
      </c>
      <c r="G170" s="12">
        <v>4.0892735431672199E-11</v>
      </c>
      <c r="H170" s="12">
        <v>9.5754139780712002E-10</v>
      </c>
      <c r="I170" s="8" t="s">
        <v>685</v>
      </c>
    </row>
    <row r="171" spans="2:9" x14ac:dyDescent="0.35">
      <c r="B171" s="8" t="s">
        <v>1552</v>
      </c>
      <c r="C171" s="8" t="s">
        <v>1553</v>
      </c>
      <c r="D171" s="9"/>
      <c r="E171" s="10" t="s">
        <v>1554</v>
      </c>
      <c r="F171" s="11">
        <v>-2.0578175322496</v>
      </c>
      <c r="G171" s="12">
        <v>7.4376154633327904E-6</v>
      </c>
      <c r="H171" s="12">
        <v>8.3744385174376894E-5</v>
      </c>
      <c r="I171" s="8" t="s">
        <v>1401</v>
      </c>
    </row>
    <row r="172" spans="2:9" x14ac:dyDescent="0.35">
      <c r="B172" s="8" t="s">
        <v>1555</v>
      </c>
      <c r="C172" s="8" t="s">
        <v>1556</v>
      </c>
      <c r="D172" s="9"/>
      <c r="E172" s="10" t="s">
        <v>1482</v>
      </c>
      <c r="F172" s="11">
        <v>-1.1332895573833801</v>
      </c>
      <c r="G172" s="12">
        <v>8.2198654094931702E-5</v>
      </c>
      <c r="H172" s="12">
        <v>7.4485492717530602E-4</v>
      </c>
      <c r="I172" s="8" t="s">
        <v>1401</v>
      </c>
    </row>
    <row r="173" spans="2:9" x14ac:dyDescent="0.35">
      <c r="B173" s="8" t="s">
        <v>1557</v>
      </c>
      <c r="C173" s="8" t="s">
        <v>1558</v>
      </c>
      <c r="D173" s="9"/>
      <c r="E173" s="10" t="s">
        <v>1559</v>
      </c>
      <c r="F173" s="11">
        <v>-1.2607735819991699</v>
      </c>
      <c r="G173" s="12">
        <v>2.74070221221507E-4</v>
      </c>
      <c r="H173" s="12">
        <v>2.1081098992793801E-3</v>
      </c>
      <c r="I173" s="8" t="s">
        <v>1401</v>
      </c>
    </row>
    <row r="174" spans="2:9" x14ac:dyDescent="0.35">
      <c r="B174" s="8" t="s">
        <v>797</v>
      </c>
      <c r="C174" s="8" t="s">
        <v>798</v>
      </c>
      <c r="D174" s="9" t="s">
        <v>2074</v>
      </c>
      <c r="E174" s="10" t="s">
        <v>799</v>
      </c>
      <c r="F174" s="11">
        <v>3.43576592034962</v>
      </c>
      <c r="G174" s="12">
        <v>1.24800708229764E-69</v>
      </c>
      <c r="H174" s="12">
        <v>4.71746677108507E-67</v>
      </c>
      <c r="I174" s="8" t="s">
        <v>757</v>
      </c>
    </row>
    <row r="175" spans="2:9" x14ac:dyDescent="0.35">
      <c r="B175" s="8" t="s">
        <v>800</v>
      </c>
      <c r="C175" s="8" t="s">
        <v>801</v>
      </c>
      <c r="D175" s="9" t="s">
        <v>2075</v>
      </c>
      <c r="E175" s="10" t="s">
        <v>802</v>
      </c>
      <c r="F175" s="11">
        <v>2.87067709359934</v>
      </c>
      <c r="G175" s="12">
        <v>1.3944267535425801E-54</v>
      </c>
      <c r="H175" s="12">
        <v>3.0747109915613998E-52</v>
      </c>
      <c r="I175" s="8" t="s">
        <v>757</v>
      </c>
    </row>
    <row r="176" spans="2:9" x14ac:dyDescent="0.35">
      <c r="B176" s="8" t="s">
        <v>1017</v>
      </c>
      <c r="C176" s="8" t="s">
        <v>1018</v>
      </c>
      <c r="D176" s="9" t="s">
        <v>1019</v>
      </c>
      <c r="E176" s="10" t="s">
        <v>1020</v>
      </c>
      <c r="F176" s="11">
        <v>-0.60531661077932597</v>
      </c>
      <c r="G176" s="12">
        <v>1.5024231218759799E-3</v>
      </c>
      <c r="H176" s="12">
        <v>8.9335091696266401E-3</v>
      </c>
      <c r="I176" s="8" t="s">
        <v>962</v>
      </c>
    </row>
    <row r="177" spans="2:9" x14ac:dyDescent="0.35">
      <c r="B177" s="8" t="s">
        <v>1560</v>
      </c>
      <c r="C177" s="8" t="s">
        <v>1561</v>
      </c>
      <c r="D177" s="9"/>
      <c r="E177" s="10" t="s">
        <v>226</v>
      </c>
      <c r="F177" s="11">
        <v>5.8365711513300003</v>
      </c>
      <c r="G177" s="12">
        <v>1.6038536381621498E-33</v>
      </c>
      <c r="H177" s="12">
        <v>1.5156416880632399E-31</v>
      </c>
      <c r="I177" s="8" t="s">
        <v>1401</v>
      </c>
    </row>
    <row r="178" spans="2:9" x14ac:dyDescent="0.35">
      <c r="B178" s="8" t="s">
        <v>283</v>
      </c>
      <c r="C178" s="8" t="s">
        <v>284</v>
      </c>
      <c r="D178" s="9" t="s">
        <v>285</v>
      </c>
      <c r="E178" s="10" t="s">
        <v>286</v>
      </c>
      <c r="F178" s="11">
        <v>-2.1671691182926098</v>
      </c>
      <c r="G178" s="12">
        <v>1.26911323750586E-17</v>
      </c>
      <c r="H178" s="12">
        <v>4.4185179295269699E-16</v>
      </c>
      <c r="I178" s="8" t="s">
        <v>266</v>
      </c>
    </row>
    <row r="179" spans="2:9" x14ac:dyDescent="0.35">
      <c r="B179" s="8" t="s">
        <v>1562</v>
      </c>
      <c r="C179" s="8" t="s">
        <v>1563</v>
      </c>
      <c r="D179" s="9"/>
      <c r="E179" s="10" t="s">
        <v>1482</v>
      </c>
      <c r="F179" s="11">
        <v>0.94140248662846104</v>
      </c>
      <c r="G179" s="12">
        <v>5.71073699283334E-3</v>
      </c>
      <c r="H179" s="12">
        <v>2.6279321883542699E-2</v>
      </c>
      <c r="I179" s="8" t="s">
        <v>1401</v>
      </c>
    </row>
    <row r="180" spans="2:9" x14ac:dyDescent="0.35">
      <c r="B180" s="8" t="s">
        <v>1564</v>
      </c>
      <c r="C180" s="8" t="s">
        <v>1565</v>
      </c>
      <c r="D180" s="9"/>
      <c r="E180" s="10" t="s">
        <v>226</v>
      </c>
      <c r="F180" s="11">
        <v>-5.4343092271120099</v>
      </c>
      <c r="G180" s="12">
        <v>1.0266092278400701E-3</v>
      </c>
      <c r="H180" s="12">
        <v>6.5772591207380699E-3</v>
      </c>
      <c r="I180" s="8" t="s">
        <v>1401</v>
      </c>
    </row>
    <row r="181" spans="2:9" x14ac:dyDescent="0.35">
      <c r="B181" s="8" t="s">
        <v>483</v>
      </c>
      <c r="C181" s="8" t="s">
        <v>484</v>
      </c>
      <c r="D181" s="9"/>
      <c r="E181" s="10" t="s">
        <v>485</v>
      </c>
      <c r="F181" s="11">
        <v>0.74623172869029897</v>
      </c>
      <c r="G181" s="12">
        <v>2.7108396445017498E-4</v>
      </c>
      <c r="H181" s="12">
        <v>2.0946001565472199E-3</v>
      </c>
      <c r="I181" s="8" t="s">
        <v>418</v>
      </c>
    </row>
    <row r="182" spans="2:9" x14ac:dyDescent="0.35">
      <c r="B182" s="8" t="s">
        <v>1566</v>
      </c>
      <c r="C182" s="8" t="s">
        <v>1567</v>
      </c>
      <c r="D182" s="9"/>
      <c r="E182" s="10" t="s">
        <v>1568</v>
      </c>
      <c r="F182" s="11">
        <v>-1.80389388487594</v>
      </c>
      <c r="G182" s="12">
        <v>1.5325862016361002E-5</v>
      </c>
      <c r="H182" s="12">
        <v>1.6092155117179E-4</v>
      </c>
      <c r="I182" s="8" t="s">
        <v>1401</v>
      </c>
    </row>
    <row r="183" spans="2:9" x14ac:dyDescent="0.35">
      <c r="B183" s="8" t="s">
        <v>1214</v>
      </c>
      <c r="C183" s="8" t="s">
        <v>1215</v>
      </c>
      <c r="D183" s="9"/>
      <c r="E183" s="10" t="s">
        <v>1146</v>
      </c>
      <c r="F183" s="11">
        <v>-1.97996872963382</v>
      </c>
      <c r="G183" s="12">
        <v>1.5313188822327701E-5</v>
      </c>
      <c r="H183" s="12">
        <v>1.6092155117179E-4</v>
      </c>
      <c r="I183" s="8" t="s">
        <v>1114</v>
      </c>
    </row>
    <row r="184" spans="2:9" x14ac:dyDescent="0.35">
      <c r="B184" s="8" t="s">
        <v>486</v>
      </c>
      <c r="C184" s="8" t="s">
        <v>487</v>
      </c>
      <c r="D184" s="9"/>
      <c r="E184" s="10" t="s">
        <v>488</v>
      </c>
      <c r="F184" s="11">
        <v>-1.0301688876800701</v>
      </c>
      <c r="G184" s="12">
        <v>3.45110815539889E-3</v>
      </c>
      <c r="H184" s="12">
        <v>1.8190502348974999E-2</v>
      </c>
      <c r="I184" s="8" t="s">
        <v>418</v>
      </c>
    </row>
    <row r="185" spans="2:9" x14ac:dyDescent="0.35">
      <c r="B185" s="8" t="s">
        <v>803</v>
      </c>
      <c r="C185" s="8" t="s">
        <v>804</v>
      </c>
      <c r="D185" s="9"/>
      <c r="E185" s="10" t="s">
        <v>783</v>
      </c>
      <c r="F185" s="11">
        <v>0.74207140557023699</v>
      </c>
      <c r="G185" s="12">
        <v>4.5916880597377599E-3</v>
      </c>
      <c r="H185" s="12">
        <v>2.2582911907186101E-2</v>
      </c>
      <c r="I185" s="8" t="s">
        <v>757</v>
      </c>
    </row>
    <row r="186" spans="2:9" x14ac:dyDescent="0.35">
      <c r="B186" s="8" t="s">
        <v>1569</v>
      </c>
      <c r="C186" s="8" t="s">
        <v>1570</v>
      </c>
      <c r="D186" s="9"/>
      <c r="E186" s="10" t="s">
        <v>226</v>
      </c>
      <c r="F186" s="11">
        <v>-4.7107578901178702</v>
      </c>
      <c r="G186" s="12">
        <v>9.5763673874174494E-3</v>
      </c>
      <c r="H186" s="12">
        <v>3.9740007831181298E-2</v>
      </c>
      <c r="I186" s="8" t="s">
        <v>1401</v>
      </c>
    </row>
    <row r="187" spans="2:9" x14ac:dyDescent="0.35">
      <c r="B187" s="8" t="s">
        <v>1571</v>
      </c>
      <c r="C187" s="8" t="s">
        <v>1572</v>
      </c>
      <c r="D187" s="9"/>
      <c r="E187" s="10" t="s">
        <v>1573</v>
      </c>
      <c r="F187" s="11">
        <v>0.824533442670359</v>
      </c>
      <c r="G187" s="12">
        <v>9.8728685768698803E-4</v>
      </c>
      <c r="H187" s="12">
        <v>6.41857745808297E-3</v>
      </c>
      <c r="I187" s="8" t="s">
        <v>1401</v>
      </c>
    </row>
    <row r="188" spans="2:9" x14ac:dyDescent="0.35">
      <c r="B188" s="8" t="s">
        <v>1574</v>
      </c>
      <c r="C188" s="8" t="s">
        <v>1575</v>
      </c>
      <c r="D188" s="9"/>
      <c r="E188" s="10" t="s">
        <v>1576</v>
      </c>
      <c r="F188" s="11">
        <v>2.6195433955328</v>
      </c>
      <c r="G188" s="12">
        <v>1.8611975727392399E-28</v>
      </c>
      <c r="H188" s="12">
        <v>1.3310077776940599E-26</v>
      </c>
      <c r="I188" s="8" t="s">
        <v>1401</v>
      </c>
    </row>
    <row r="189" spans="2:9" x14ac:dyDescent="0.35">
      <c r="B189" s="8" t="s">
        <v>1577</v>
      </c>
      <c r="C189" s="8" t="s">
        <v>1578</v>
      </c>
      <c r="D189" s="9"/>
      <c r="E189" s="10" t="s">
        <v>1579</v>
      </c>
      <c r="F189" s="11">
        <v>-0.63201281741237503</v>
      </c>
      <c r="G189" s="12">
        <v>6.0355598887124997E-3</v>
      </c>
      <c r="H189" s="12">
        <v>2.7534640457816E-2</v>
      </c>
      <c r="I189" s="8" t="s">
        <v>1401</v>
      </c>
    </row>
    <row r="190" spans="2:9" x14ac:dyDescent="0.35">
      <c r="B190" s="8" t="s">
        <v>1021</v>
      </c>
      <c r="C190" s="8" t="s">
        <v>1022</v>
      </c>
      <c r="D190" s="9"/>
      <c r="E190" s="10" t="s">
        <v>1023</v>
      </c>
      <c r="F190" s="11">
        <v>-0.82538770694277397</v>
      </c>
      <c r="G190" s="12">
        <v>1.0091029066402501E-3</v>
      </c>
      <c r="H190" s="12">
        <v>6.5283283397801796E-3</v>
      </c>
      <c r="I190" s="8" t="s">
        <v>962</v>
      </c>
    </row>
    <row r="191" spans="2:9" x14ac:dyDescent="0.35">
      <c r="B191" s="8" t="s">
        <v>805</v>
      </c>
      <c r="C191" s="8" t="s">
        <v>806</v>
      </c>
      <c r="D191" s="9"/>
      <c r="E191" s="10" t="s">
        <v>807</v>
      </c>
      <c r="F191" s="11">
        <v>0.768671876170966</v>
      </c>
      <c r="G191" s="12">
        <v>1.58988251260828E-3</v>
      </c>
      <c r="H191" s="12">
        <v>9.3902435900926808E-3</v>
      </c>
      <c r="I191" s="8" t="s">
        <v>757</v>
      </c>
    </row>
    <row r="192" spans="2:9" x14ac:dyDescent="0.35">
      <c r="B192" s="8" t="s">
        <v>23</v>
      </c>
      <c r="C192" s="8" t="s">
        <v>24</v>
      </c>
      <c r="D192" s="9" t="s">
        <v>25</v>
      </c>
      <c r="E192" s="10" t="s">
        <v>26</v>
      </c>
      <c r="F192" s="11">
        <v>1.4052373476247699</v>
      </c>
      <c r="G192" s="12">
        <v>6.74075126079077E-11</v>
      </c>
      <c r="H192" s="12">
        <v>1.5244468235942201E-9</v>
      </c>
      <c r="I192" s="8" t="s">
        <v>12</v>
      </c>
    </row>
    <row r="193" spans="2:9" x14ac:dyDescent="0.35">
      <c r="B193" s="8" t="s">
        <v>1024</v>
      </c>
      <c r="C193" s="8" t="s">
        <v>1025</v>
      </c>
      <c r="D193" s="9" t="s">
        <v>1026</v>
      </c>
      <c r="E193" s="10" t="s">
        <v>1027</v>
      </c>
      <c r="F193" s="11">
        <v>1.3092883852453601</v>
      </c>
      <c r="G193" s="12">
        <v>6.1638439959263996E-13</v>
      </c>
      <c r="H193" s="12">
        <v>1.7350565120448099E-11</v>
      </c>
      <c r="I193" s="8" t="s">
        <v>962</v>
      </c>
    </row>
    <row r="194" spans="2:9" x14ac:dyDescent="0.35">
      <c r="B194" s="8" t="s">
        <v>27</v>
      </c>
      <c r="C194" s="8" t="s">
        <v>28</v>
      </c>
      <c r="D194" s="9" t="s">
        <v>29</v>
      </c>
      <c r="E194" s="10" t="s">
        <v>30</v>
      </c>
      <c r="F194" s="11">
        <v>0.84752580224153096</v>
      </c>
      <c r="G194" s="12">
        <v>1.1477047630171901E-3</v>
      </c>
      <c r="H194" s="12">
        <v>7.1792595814266502E-3</v>
      </c>
      <c r="I194" s="8" t="s">
        <v>12</v>
      </c>
    </row>
    <row r="195" spans="2:9" x14ac:dyDescent="0.35">
      <c r="B195" s="8" t="s">
        <v>31</v>
      </c>
      <c r="C195" s="8" t="s">
        <v>32</v>
      </c>
      <c r="D195" s="9" t="s">
        <v>33</v>
      </c>
      <c r="E195" s="10" t="s">
        <v>34</v>
      </c>
      <c r="F195" s="11">
        <v>0.61345278280695303</v>
      </c>
      <c r="G195" s="12">
        <v>4.6715830030490601E-3</v>
      </c>
      <c r="H195" s="12">
        <v>2.28907567149404E-2</v>
      </c>
      <c r="I195" s="8" t="s">
        <v>12</v>
      </c>
    </row>
    <row r="196" spans="2:9" x14ac:dyDescent="0.35">
      <c r="B196" s="8" t="s">
        <v>2045</v>
      </c>
      <c r="C196" s="8" t="s">
        <v>2046</v>
      </c>
      <c r="D196" s="9"/>
      <c r="E196" s="10" t="s">
        <v>2047</v>
      </c>
      <c r="F196" s="11">
        <v>0.66930707431869996</v>
      </c>
      <c r="G196" s="12">
        <v>7.3367702746154298E-4</v>
      </c>
      <c r="H196" s="12">
        <v>4.9905126340957402E-3</v>
      </c>
      <c r="I196" s="8" t="s">
        <v>2059</v>
      </c>
    </row>
    <row r="197" spans="2:9" x14ac:dyDescent="0.35">
      <c r="B197" s="8" t="s">
        <v>35</v>
      </c>
      <c r="C197" s="8" t="s">
        <v>36</v>
      </c>
      <c r="D197" s="9"/>
      <c r="E197" s="10" t="s">
        <v>37</v>
      </c>
      <c r="F197" s="11">
        <v>0.52636046902034295</v>
      </c>
      <c r="G197" s="12">
        <v>7.2319445029917998E-3</v>
      </c>
      <c r="H197" s="12">
        <v>3.18099962535432E-2</v>
      </c>
      <c r="I197" s="8" t="s">
        <v>12</v>
      </c>
    </row>
    <row r="198" spans="2:9" x14ac:dyDescent="0.35">
      <c r="B198" s="8" t="s">
        <v>38</v>
      </c>
      <c r="C198" s="8" t="s">
        <v>39</v>
      </c>
      <c r="D198" s="9" t="s">
        <v>40</v>
      </c>
      <c r="E198" s="10" t="s">
        <v>41</v>
      </c>
      <c r="F198" s="11">
        <v>0.48807619286634601</v>
      </c>
      <c r="G198" s="12">
        <v>3.55069480726182E-3</v>
      </c>
      <c r="H198" s="12">
        <v>1.8585868808307399E-2</v>
      </c>
      <c r="I198" s="8" t="s">
        <v>12</v>
      </c>
    </row>
    <row r="199" spans="2:9" x14ac:dyDescent="0.35">
      <c r="B199" s="8" t="s">
        <v>42</v>
      </c>
      <c r="C199" s="8" t="s">
        <v>43</v>
      </c>
      <c r="D199" s="9" t="s">
        <v>44</v>
      </c>
      <c r="E199" s="10" t="s">
        <v>45</v>
      </c>
      <c r="F199" s="11">
        <v>0.78285414473442905</v>
      </c>
      <c r="G199" s="12">
        <v>1.86865072232187E-3</v>
      </c>
      <c r="H199" s="12">
        <v>1.08430916913677E-2</v>
      </c>
      <c r="I199" s="8" t="s">
        <v>12</v>
      </c>
    </row>
    <row r="200" spans="2:9" x14ac:dyDescent="0.35">
      <c r="B200" s="8" t="s">
        <v>46</v>
      </c>
      <c r="C200" s="8" t="s">
        <v>47</v>
      </c>
      <c r="D200" s="9"/>
      <c r="E200" s="10" t="s">
        <v>48</v>
      </c>
      <c r="F200" s="11">
        <v>-0.53262331486131598</v>
      </c>
      <c r="G200" s="12">
        <v>1.2792013041576599E-2</v>
      </c>
      <c r="H200" s="12">
        <v>4.9775980158840799E-2</v>
      </c>
      <c r="I200" s="8" t="s">
        <v>12</v>
      </c>
    </row>
    <row r="201" spans="2:9" x14ac:dyDescent="0.35">
      <c r="B201" s="8" t="s">
        <v>712</v>
      </c>
      <c r="C201" s="8" t="s">
        <v>713</v>
      </c>
      <c r="D201" s="9" t="s">
        <v>714</v>
      </c>
      <c r="E201" s="10" t="s">
        <v>715</v>
      </c>
      <c r="F201" s="11">
        <v>0.89269318103727702</v>
      </c>
      <c r="G201" s="12">
        <v>6.1330547414937704E-5</v>
      </c>
      <c r="H201" s="12">
        <v>5.7342978254390595E-4</v>
      </c>
      <c r="I201" s="8" t="s">
        <v>700</v>
      </c>
    </row>
    <row r="202" spans="2:9" x14ac:dyDescent="0.35">
      <c r="B202" s="8" t="s">
        <v>1216</v>
      </c>
      <c r="C202" s="8" t="s">
        <v>1217</v>
      </c>
      <c r="D202" s="9"/>
      <c r="E202" s="10" t="s">
        <v>1218</v>
      </c>
      <c r="F202" s="11">
        <v>-2.54472647876849</v>
      </c>
      <c r="G202" s="12">
        <v>6.7053158834209599E-8</v>
      </c>
      <c r="H202" s="12">
        <v>1.0752888380322301E-6</v>
      </c>
      <c r="I202" s="8" t="s">
        <v>1114</v>
      </c>
    </row>
    <row r="203" spans="2:9" x14ac:dyDescent="0.35">
      <c r="B203" s="8" t="s">
        <v>1219</v>
      </c>
      <c r="C203" s="8" t="s">
        <v>1220</v>
      </c>
      <c r="D203" s="9"/>
      <c r="E203" s="10" t="s">
        <v>1129</v>
      </c>
      <c r="F203" s="11">
        <v>-1.8271780623282201</v>
      </c>
      <c r="G203" s="12">
        <v>1.6101964737276701E-3</v>
      </c>
      <c r="H203" s="12">
        <v>9.4890420255755604E-3</v>
      </c>
      <c r="I203" s="8" t="s">
        <v>1114</v>
      </c>
    </row>
    <row r="204" spans="2:9" x14ac:dyDescent="0.35">
      <c r="B204" s="8" t="s">
        <v>1221</v>
      </c>
      <c r="C204" s="8" t="s">
        <v>1222</v>
      </c>
      <c r="D204" s="9"/>
      <c r="E204" s="10" t="s">
        <v>1218</v>
      </c>
      <c r="F204" s="11">
        <v>-1.5763530075008201</v>
      </c>
      <c r="G204" s="12">
        <v>6.0067830253978297E-6</v>
      </c>
      <c r="H204" s="12">
        <v>6.9104121240011501E-5</v>
      </c>
      <c r="I204" s="8" t="s">
        <v>1114</v>
      </c>
    </row>
    <row r="205" spans="2:9" x14ac:dyDescent="0.35">
      <c r="B205" s="8" t="s">
        <v>1223</v>
      </c>
      <c r="C205" s="8" t="s">
        <v>1224</v>
      </c>
      <c r="D205" s="9"/>
      <c r="E205" s="10" t="s">
        <v>1225</v>
      </c>
      <c r="F205" s="11">
        <v>-1.3923274078643799</v>
      </c>
      <c r="G205" s="12">
        <v>2.0897960167148601E-3</v>
      </c>
      <c r="H205" s="12">
        <v>1.19688317320942E-2</v>
      </c>
      <c r="I205" s="8" t="s">
        <v>1114</v>
      </c>
    </row>
    <row r="206" spans="2:9" x14ac:dyDescent="0.35">
      <c r="B206" s="8" t="s">
        <v>1226</v>
      </c>
      <c r="C206" s="8" t="s">
        <v>1227</v>
      </c>
      <c r="D206" s="9"/>
      <c r="E206" s="10" t="s">
        <v>1129</v>
      </c>
      <c r="F206" s="11">
        <v>-1.91791598018434</v>
      </c>
      <c r="G206" s="12">
        <v>4.1953177241565696E-6</v>
      </c>
      <c r="H206" s="12">
        <v>4.91798903438268E-5</v>
      </c>
      <c r="I206" s="8" t="s">
        <v>1114</v>
      </c>
    </row>
    <row r="207" spans="2:9" x14ac:dyDescent="0.35">
      <c r="B207" s="8" t="s">
        <v>1580</v>
      </c>
      <c r="C207" s="8" t="s">
        <v>1581</v>
      </c>
      <c r="D207" s="9"/>
      <c r="E207" s="10" t="s">
        <v>226</v>
      </c>
      <c r="F207" s="11">
        <v>-4.8863263580250402</v>
      </c>
      <c r="G207" s="12">
        <v>9.5399518266823895E-4</v>
      </c>
      <c r="H207" s="12">
        <v>6.2481961716340604E-3</v>
      </c>
      <c r="I207" s="8" t="s">
        <v>1401</v>
      </c>
    </row>
    <row r="208" spans="2:9" x14ac:dyDescent="0.35">
      <c r="B208" s="8" t="s">
        <v>1582</v>
      </c>
      <c r="C208" s="8" t="s">
        <v>1583</v>
      </c>
      <c r="D208" s="9"/>
      <c r="E208" s="10" t="s">
        <v>1584</v>
      </c>
      <c r="F208" s="11">
        <v>-2.12271407262255</v>
      </c>
      <c r="G208" s="12">
        <v>1.2370915831438399E-3</v>
      </c>
      <c r="H208" s="12">
        <v>7.5832147160312504E-3</v>
      </c>
      <c r="I208" s="8" t="s">
        <v>1401</v>
      </c>
    </row>
    <row r="209" spans="2:9" x14ac:dyDescent="0.35">
      <c r="B209" s="8" t="s">
        <v>1585</v>
      </c>
      <c r="C209" s="8" t="s">
        <v>1586</v>
      </c>
      <c r="D209" s="9" t="s">
        <v>1587</v>
      </c>
      <c r="E209" s="10" t="s">
        <v>1588</v>
      </c>
      <c r="F209" s="11">
        <v>-0.68796112229333894</v>
      </c>
      <c r="G209" s="12">
        <v>2.9487827234963501E-3</v>
      </c>
      <c r="H209" s="12">
        <v>1.59903476576168E-2</v>
      </c>
      <c r="I209" s="8" t="s">
        <v>1401</v>
      </c>
    </row>
    <row r="210" spans="2:9" x14ac:dyDescent="0.35">
      <c r="B210" s="8" t="s">
        <v>287</v>
      </c>
      <c r="C210" s="8" t="s">
        <v>288</v>
      </c>
      <c r="D210" s="9" t="s">
        <v>289</v>
      </c>
      <c r="E210" s="10" t="s">
        <v>270</v>
      </c>
      <c r="F210" s="11">
        <v>2.2795171068288602</v>
      </c>
      <c r="G210" s="12">
        <v>4.59642025104886E-20</v>
      </c>
      <c r="H210" s="12">
        <v>1.78854823298166E-18</v>
      </c>
      <c r="I210" s="8" t="s">
        <v>266</v>
      </c>
    </row>
    <row r="211" spans="2:9" x14ac:dyDescent="0.35">
      <c r="B211" s="8" t="s">
        <v>1589</v>
      </c>
      <c r="C211" s="8" t="s">
        <v>1590</v>
      </c>
      <c r="D211" s="9" t="s">
        <v>1591</v>
      </c>
      <c r="E211" s="10" t="s">
        <v>1592</v>
      </c>
      <c r="F211" s="11">
        <v>3.38211084539553</v>
      </c>
      <c r="G211" s="12">
        <v>6.7136218603347399E-41</v>
      </c>
      <c r="H211" s="12">
        <v>8.8821217212228701E-39</v>
      </c>
      <c r="I211" s="8" t="s">
        <v>332</v>
      </c>
    </row>
    <row r="212" spans="2:9" x14ac:dyDescent="0.35">
      <c r="B212" s="8" t="s">
        <v>1593</v>
      </c>
      <c r="C212" s="8" t="s">
        <v>1594</v>
      </c>
      <c r="D212" s="9"/>
      <c r="E212" s="10" t="s">
        <v>1595</v>
      </c>
      <c r="F212" s="11">
        <v>-1.81383266150497</v>
      </c>
      <c r="G212" s="12">
        <v>4.9403128992539996E-7</v>
      </c>
      <c r="H212" s="12">
        <v>6.7730921924487403E-6</v>
      </c>
      <c r="I212" s="8" t="s">
        <v>1401</v>
      </c>
    </row>
    <row r="213" spans="2:9" x14ac:dyDescent="0.35">
      <c r="B213" s="8" t="s">
        <v>489</v>
      </c>
      <c r="C213" s="8" t="s">
        <v>490</v>
      </c>
      <c r="D213" s="9" t="s">
        <v>491</v>
      </c>
      <c r="E213" s="10" t="s">
        <v>492</v>
      </c>
      <c r="F213" s="11">
        <v>1.67766873357663</v>
      </c>
      <c r="G213" s="12">
        <v>4.0897016821655698E-22</v>
      </c>
      <c r="H213" s="12">
        <v>1.8657501122431201E-20</v>
      </c>
      <c r="I213" s="8" t="s">
        <v>418</v>
      </c>
    </row>
    <row r="214" spans="2:9" x14ac:dyDescent="0.35">
      <c r="B214" s="8" t="s">
        <v>1596</v>
      </c>
      <c r="C214" s="8" t="s">
        <v>1597</v>
      </c>
      <c r="D214" s="9"/>
      <c r="E214" s="10" t="s">
        <v>1443</v>
      </c>
      <c r="F214" s="11">
        <v>1.4712300116362</v>
      </c>
      <c r="G214" s="12">
        <v>6.4288077147795197E-9</v>
      </c>
      <c r="H214" s="12">
        <v>1.1812934175907399E-7</v>
      </c>
      <c r="I214" s="8" t="s">
        <v>1401</v>
      </c>
    </row>
    <row r="215" spans="2:9" x14ac:dyDescent="0.35">
      <c r="B215" s="8" t="s">
        <v>1028</v>
      </c>
      <c r="C215" s="8" t="s">
        <v>1029</v>
      </c>
      <c r="D215" s="9" t="s">
        <v>1030</v>
      </c>
      <c r="E215" s="10" t="s">
        <v>1031</v>
      </c>
      <c r="F215" s="11">
        <v>-2.5786102064466201</v>
      </c>
      <c r="G215" s="12">
        <v>4.2433911748935398E-3</v>
      </c>
      <c r="H215" s="12">
        <v>2.1346032412106999E-2</v>
      </c>
      <c r="I215" s="8" t="s">
        <v>962</v>
      </c>
    </row>
    <row r="216" spans="2:9" x14ac:dyDescent="0.35">
      <c r="B216" s="8" t="s">
        <v>1598</v>
      </c>
      <c r="C216" s="8" t="s">
        <v>1599</v>
      </c>
      <c r="D216" s="9"/>
      <c r="E216" s="10" t="s">
        <v>226</v>
      </c>
      <c r="F216" s="11">
        <v>-2.7135365718430902</v>
      </c>
      <c r="G216" s="12">
        <v>2.6603938223963598E-9</v>
      </c>
      <c r="H216" s="12">
        <v>5.1760309221035098E-8</v>
      </c>
      <c r="I216" s="8" t="s">
        <v>1401</v>
      </c>
    </row>
    <row r="217" spans="2:9" x14ac:dyDescent="0.35">
      <c r="B217" s="8" t="s">
        <v>1600</v>
      </c>
      <c r="C217" s="8" t="s">
        <v>1601</v>
      </c>
      <c r="D217" s="9"/>
      <c r="E217" s="10" t="s">
        <v>226</v>
      </c>
      <c r="F217" s="11">
        <v>-2.4301795677317499</v>
      </c>
      <c r="G217" s="12">
        <v>2.8907557796998302E-6</v>
      </c>
      <c r="H217" s="12">
        <v>3.5248570475049502E-5</v>
      </c>
      <c r="I217" s="8" t="s">
        <v>1401</v>
      </c>
    </row>
    <row r="218" spans="2:9" x14ac:dyDescent="0.35">
      <c r="B218" s="8" t="s">
        <v>1602</v>
      </c>
      <c r="C218" s="8" t="s">
        <v>1603</v>
      </c>
      <c r="D218" s="9"/>
      <c r="E218" s="10" t="s">
        <v>226</v>
      </c>
      <c r="F218" s="11">
        <v>-1.7898801606833299</v>
      </c>
      <c r="G218" s="12">
        <v>5.7726016926947803E-7</v>
      </c>
      <c r="H218" s="12">
        <v>7.7930122851379505E-6</v>
      </c>
      <c r="I218" s="8" t="s">
        <v>1401</v>
      </c>
    </row>
    <row r="219" spans="2:9" x14ac:dyDescent="0.35">
      <c r="B219" s="8" t="s">
        <v>2066</v>
      </c>
      <c r="C219" s="8" t="s">
        <v>2048</v>
      </c>
      <c r="D219" s="9"/>
      <c r="E219" s="10" t="s">
        <v>2067</v>
      </c>
      <c r="F219" s="11">
        <v>-5.0986860757856496</v>
      </c>
      <c r="G219" s="12">
        <v>5.5660706421835804E-4</v>
      </c>
      <c r="H219" s="12">
        <v>3.9697635900856499E-3</v>
      </c>
      <c r="I219" s="13" t="s">
        <v>685</v>
      </c>
    </row>
    <row r="220" spans="2:9" x14ac:dyDescent="0.35">
      <c r="B220" s="8" t="s">
        <v>808</v>
      </c>
      <c r="C220" s="8" t="s">
        <v>809</v>
      </c>
      <c r="D220" s="9"/>
      <c r="E220" s="10" t="s">
        <v>783</v>
      </c>
      <c r="F220" s="11">
        <v>-2.5614232383295401</v>
      </c>
      <c r="G220" s="12">
        <v>5.3441815000691499E-5</v>
      </c>
      <c r="H220" s="12">
        <v>5.0865842622960298E-4</v>
      </c>
      <c r="I220" s="8" t="s">
        <v>757</v>
      </c>
    </row>
    <row r="221" spans="2:9" x14ac:dyDescent="0.35">
      <c r="B221" s="8" t="s">
        <v>1604</v>
      </c>
      <c r="C221" s="8" t="s">
        <v>1605</v>
      </c>
      <c r="D221" s="9"/>
      <c r="E221" s="10" t="s">
        <v>1606</v>
      </c>
      <c r="F221" s="11">
        <v>-1.95487323227937</v>
      </c>
      <c r="G221" s="12">
        <v>6.9734658320321496E-3</v>
      </c>
      <c r="H221" s="12">
        <v>3.08558371096272E-2</v>
      </c>
      <c r="I221" s="8" t="s">
        <v>1401</v>
      </c>
    </row>
    <row r="222" spans="2:9" x14ac:dyDescent="0.35">
      <c r="B222" s="8" t="s">
        <v>716</v>
      </c>
      <c r="C222" s="8" t="s">
        <v>717</v>
      </c>
      <c r="D222" s="9"/>
      <c r="E222" s="10" t="s">
        <v>718</v>
      </c>
      <c r="F222" s="11">
        <v>-0.676572157513877</v>
      </c>
      <c r="G222" s="12">
        <v>6.2032922155385601E-3</v>
      </c>
      <c r="H222" s="12">
        <v>2.80100873759642E-2</v>
      </c>
      <c r="I222" s="8" t="s">
        <v>700</v>
      </c>
    </row>
    <row r="223" spans="2:9" x14ac:dyDescent="0.35">
      <c r="B223" s="8" t="s">
        <v>1607</v>
      </c>
      <c r="C223" s="8" t="s">
        <v>1608</v>
      </c>
      <c r="D223" s="9"/>
      <c r="E223" s="10" t="s">
        <v>226</v>
      </c>
      <c r="F223" s="11">
        <v>-1.3243162111665501</v>
      </c>
      <c r="G223" s="12">
        <v>1.80736466617403E-4</v>
      </c>
      <c r="H223" s="12">
        <v>1.46808911436543E-3</v>
      </c>
      <c r="I223" s="8" t="s">
        <v>1401</v>
      </c>
    </row>
    <row r="224" spans="2:9" x14ac:dyDescent="0.35">
      <c r="B224" s="8" t="s">
        <v>1609</v>
      </c>
      <c r="C224" s="8" t="s">
        <v>1610</v>
      </c>
      <c r="D224" s="9"/>
      <c r="E224" s="10" t="s">
        <v>226</v>
      </c>
      <c r="F224" s="11">
        <v>-0.85144511658752497</v>
      </c>
      <c r="G224" s="12">
        <v>9.2494431198396308E-3</v>
      </c>
      <c r="H224" s="12">
        <v>3.8786095871783902E-2</v>
      </c>
      <c r="I224" s="8" t="s">
        <v>1401</v>
      </c>
    </row>
    <row r="225" spans="2:9" x14ac:dyDescent="0.35">
      <c r="B225" s="8" t="s">
        <v>1611</v>
      </c>
      <c r="C225" s="8" t="s">
        <v>1612</v>
      </c>
      <c r="D225" s="9"/>
      <c r="E225" s="10" t="s">
        <v>226</v>
      </c>
      <c r="F225" s="11">
        <v>-1.5827610109572401</v>
      </c>
      <c r="G225" s="12">
        <v>4.3759571627409203E-3</v>
      </c>
      <c r="H225" s="12">
        <v>2.1888057944446999E-2</v>
      </c>
      <c r="I225" s="8" t="s">
        <v>1401</v>
      </c>
    </row>
    <row r="226" spans="2:9" x14ac:dyDescent="0.35">
      <c r="B226" s="8" t="s">
        <v>1613</v>
      </c>
      <c r="C226" s="8" t="s">
        <v>1614</v>
      </c>
      <c r="D226" s="9"/>
      <c r="E226" s="10" t="s">
        <v>1615</v>
      </c>
      <c r="F226" s="11">
        <v>-1.9508650271860399</v>
      </c>
      <c r="G226" s="12">
        <v>1.2913943286016201E-4</v>
      </c>
      <c r="H226" s="12">
        <v>1.1130388903843301E-3</v>
      </c>
      <c r="I226" s="8" t="s">
        <v>1401</v>
      </c>
    </row>
    <row r="227" spans="2:9" x14ac:dyDescent="0.35">
      <c r="B227" s="8" t="s">
        <v>1616</v>
      </c>
      <c r="C227" s="8" t="s">
        <v>1617</v>
      </c>
      <c r="D227" s="9"/>
      <c r="E227" s="10" t="s">
        <v>1618</v>
      </c>
      <c r="F227" s="11">
        <v>0.53195648256320005</v>
      </c>
      <c r="G227" s="12">
        <v>5.0952132596689499E-3</v>
      </c>
      <c r="H227" s="12">
        <v>2.4117950420543901E-2</v>
      </c>
      <c r="I227" s="8" t="s">
        <v>1401</v>
      </c>
    </row>
    <row r="228" spans="2:9" x14ac:dyDescent="0.35">
      <c r="B228" s="8" t="s">
        <v>1619</v>
      </c>
      <c r="C228" s="8" t="s">
        <v>1620</v>
      </c>
      <c r="D228" s="9"/>
      <c r="E228" s="10" t="s">
        <v>1500</v>
      </c>
      <c r="F228" s="11">
        <v>-0.74584807446080503</v>
      </c>
      <c r="G228" s="12">
        <v>8.2977461845178697E-3</v>
      </c>
      <c r="H228" s="12">
        <v>3.5554969809026199E-2</v>
      </c>
      <c r="I228" s="8" t="s">
        <v>1401</v>
      </c>
    </row>
    <row r="229" spans="2:9" x14ac:dyDescent="0.35">
      <c r="B229" s="8" t="s">
        <v>1621</v>
      </c>
      <c r="C229" s="8" t="s">
        <v>1622</v>
      </c>
      <c r="D229" s="9"/>
      <c r="E229" s="10" t="s">
        <v>226</v>
      </c>
      <c r="F229" s="11">
        <v>-4.0372413387594603</v>
      </c>
      <c r="G229" s="12">
        <v>4.0453507846163698E-3</v>
      </c>
      <c r="H229" s="12">
        <v>2.0664089143040399E-2</v>
      </c>
      <c r="I229" s="8" t="s">
        <v>1401</v>
      </c>
    </row>
    <row r="230" spans="2:9" x14ac:dyDescent="0.35">
      <c r="B230" s="8" t="s">
        <v>493</v>
      </c>
      <c r="C230" s="8" t="s">
        <v>494</v>
      </c>
      <c r="D230" s="9" t="s">
        <v>495</v>
      </c>
      <c r="E230" s="10" t="s">
        <v>496</v>
      </c>
      <c r="F230" s="11">
        <v>-1.4760422867234</v>
      </c>
      <c r="G230" s="12">
        <v>4.0346319022414596E-6</v>
      </c>
      <c r="H230" s="12">
        <v>4.7659089345227301E-5</v>
      </c>
      <c r="I230" s="8" t="s">
        <v>418</v>
      </c>
    </row>
    <row r="231" spans="2:9" x14ac:dyDescent="0.35">
      <c r="B231" s="8" t="s">
        <v>497</v>
      </c>
      <c r="C231" s="8" t="s">
        <v>498</v>
      </c>
      <c r="D231" s="9"/>
      <c r="E231" s="10" t="s">
        <v>499</v>
      </c>
      <c r="F231" s="11">
        <v>-1.89740078741037</v>
      </c>
      <c r="G231" s="12">
        <v>6.8710599745974902E-8</v>
      </c>
      <c r="H231" s="12">
        <v>1.08867213729251E-6</v>
      </c>
      <c r="I231" s="8" t="s">
        <v>418</v>
      </c>
    </row>
    <row r="232" spans="2:9" x14ac:dyDescent="0.35">
      <c r="B232" s="8" t="s">
        <v>810</v>
      </c>
      <c r="C232" s="8" t="s">
        <v>811</v>
      </c>
      <c r="D232" s="9"/>
      <c r="E232" s="10" t="s">
        <v>812</v>
      </c>
      <c r="F232" s="11">
        <v>0.464610461549325</v>
      </c>
      <c r="G232" s="12">
        <v>9.6120956205427207E-3</v>
      </c>
      <c r="H232" s="12">
        <v>3.9740007831181298E-2</v>
      </c>
      <c r="I232" s="8" t="s">
        <v>757</v>
      </c>
    </row>
    <row r="233" spans="2:9" x14ac:dyDescent="0.35">
      <c r="B233" s="8" t="s">
        <v>1623</v>
      </c>
      <c r="C233" s="8" t="s">
        <v>1624</v>
      </c>
      <c r="D233" s="9"/>
      <c r="E233" s="10" t="s">
        <v>1482</v>
      </c>
      <c r="F233" s="11">
        <v>-1.3363182024492</v>
      </c>
      <c r="G233" s="12">
        <v>7.2674708304190398E-3</v>
      </c>
      <c r="H233" s="12">
        <v>3.1837297710743E-2</v>
      </c>
      <c r="I233" s="8" t="s">
        <v>1401</v>
      </c>
    </row>
    <row r="234" spans="2:9" x14ac:dyDescent="0.35">
      <c r="B234" s="8" t="s">
        <v>1625</v>
      </c>
      <c r="C234" s="8" t="s">
        <v>1626</v>
      </c>
      <c r="D234" s="9"/>
      <c r="E234" s="10" t="s">
        <v>1627</v>
      </c>
      <c r="F234" s="11">
        <v>-1.04298080263756</v>
      </c>
      <c r="G234" s="12">
        <v>9.1214164779863005E-4</v>
      </c>
      <c r="H234" s="12">
        <v>6.0356591159253202E-3</v>
      </c>
      <c r="I234" s="8" t="s">
        <v>1401</v>
      </c>
    </row>
    <row r="235" spans="2:9" x14ac:dyDescent="0.35">
      <c r="B235" s="8" t="s">
        <v>1628</v>
      </c>
      <c r="C235" s="8" t="s">
        <v>1629</v>
      </c>
      <c r="D235" s="9"/>
      <c r="E235" s="10" t="s">
        <v>226</v>
      </c>
      <c r="F235" s="11">
        <v>-1.6164292116679899</v>
      </c>
      <c r="G235" s="12">
        <v>3.4907641478033899E-12</v>
      </c>
      <c r="H235" s="12">
        <v>9.1451108268195799E-11</v>
      </c>
      <c r="I235" s="8" t="s">
        <v>1401</v>
      </c>
    </row>
    <row r="236" spans="2:9" x14ac:dyDescent="0.35">
      <c r="B236" s="8" t="s">
        <v>1630</v>
      </c>
      <c r="C236" s="8" t="s">
        <v>1631</v>
      </c>
      <c r="D236" s="9"/>
      <c r="E236" s="10" t="s">
        <v>226</v>
      </c>
      <c r="F236" s="11">
        <v>-1.0069583086653799</v>
      </c>
      <c r="G236" s="12">
        <v>8.7573353414855595E-7</v>
      </c>
      <c r="H236" s="12">
        <v>1.1644175534457701E-5</v>
      </c>
      <c r="I236" s="8" t="s">
        <v>1401</v>
      </c>
    </row>
    <row r="237" spans="2:9" x14ac:dyDescent="0.35">
      <c r="B237" s="8" t="s">
        <v>1632</v>
      </c>
      <c r="C237" s="8" t="s">
        <v>1633</v>
      </c>
      <c r="D237" s="9"/>
      <c r="E237" s="10" t="s">
        <v>1634</v>
      </c>
      <c r="F237" s="11">
        <v>-0.90498698064457705</v>
      </c>
      <c r="G237" s="12">
        <v>3.9268872872552903E-3</v>
      </c>
      <c r="H237" s="12">
        <v>2.01010944561874E-2</v>
      </c>
      <c r="I237" s="8" t="s">
        <v>1401</v>
      </c>
    </row>
    <row r="238" spans="2:9" x14ac:dyDescent="0.35">
      <c r="B238" s="8" t="s">
        <v>104</v>
      </c>
      <c r="C238" s="8" t="s">
        <v>105</v>
      </c>
      <c r="D238" s="9" t="s">
        <v>106</v>
      </c>
      <c r="E238" s="10" t="s">
        <v>107</v>
      </c>
      <c r="F238" s="11">
        <v>-1.3213104445203001</v>
      </c>
      <c r="G238" s="12">
        <v>1.22906168763731E-2</v>
      </c>
      <c r="H238" s="12">
        <v>4.8036886639413898E-2</v>
      </c>
      <c r="I238" s="8" t="s">
        <v>108</v>
      </c>
    </row>
    <row r="239" spans="2:9" x14ac:dyDescent="0.35">
      <c r="B239" s="8" t="s">
        <v>1228</v>
      </c>
      <c r="C239" s="8" t="s">
        <v>1229</v>
      </c>
      <c r="D239" s="9"/>
      <c r="E239" s="10" t="s">
        <v>195</v>
      </c>
      <c r="F239" s="11">
        <v>-0.77635849871434404</v>
      </c>
      <c r="G239" s="12">
        <v>3.6740635701129399E-3</v>
      </c>
      <c r="H239" s="12">
        <v>1.9099356004948598E-2</v>
      </c>
      <c r="I239" s="8" t="s">
        <v>1114</v>
      </c>
    </row>
    <row r="240" spans="2:9" x14ac:dyDescent="0.35">
      <c r="B240" s="8" t="s">
        <v>1635</v>
      </c>
      <c r="C240" s="8" t="s">
        <v>1636</v>
      </c>
      <c r="D240" s="9"/>
      <c r="E240" s="10" t="s">
        <v>1637</v>
      </c>
      <c r="F240" s="11">
        <v>4.4880021792741198</v>
      </c>
      <c r="G240" s="12">
        <v>1.0408305304265201E-9</v>
      </c>
      <c r="H240" s="12">
        <v>2.1184904488527599E-8</v>
      </c>
      <c r="I240" s="8" t="s">
        <v>1401</v>
      </c>
    </row>
    <row r="241" spans="2:9" x14ac:dyDescent="0.35">
      <c r="B241" s="8" t="s">
        <v>1638</v>
      </c>
      <c r="C241" s="8" t="s">
        <v>1639</v>
      </c>
      <c r="D241" s="9"/>
      <c r="E241" s="10" t="s">
        <v>226</v>
      </c>
      <c r="F241" s="11">
        <v>-2.7429495934417099</v>
      </c>
      <c r="G241" s="12">
        <v>2.36288183515982E-3</v>
      </c>
      <c r="H241" s="12">
        <v>1.3359370375711299E-2</v>
      </c>
      <c r="I241" s="8" t="s">
        <v>1401</v>
      </c>
    </row>
    <row r="242" spans="2:9" x14ac:dyDescent="0.35">
      <c r="B242" s="8" t="s">
        <v>813</v>
      </c>
      <c r="C242" s="8" t="s">
        <v>814</v>
      </c>
      <c r="D242" s="9"/>
      <c r="E242" s="10" t="s">
        <v>783</v>
      </c>
      <c r="F242" s="11">
        <v>-1.4682734053222799</v>
      </c>
      <c r="G242" s="12">
        <v>6.2719331862548496E-3</v>
      </c>
      <c r="H242" s="12">
        <v>2.8128025781068398E-2</v>
      </c>
      <c r="I242" s="8" t="s">
        <v>757</v>
      </c>
    </row>
    <row r="243" spans="2:9" x14ac:dyDescent="0.35">
      <c r="B243" s="8" t="s">
        <v>1230</v>
      </c>
      <c r="C243" s="8" t="s">
        <v>1231</v>
      </c>
      <c r="D243" s="9"/>
      <c r="E243" s="10" t="s">
        <v>1232</v>
      </c>
      <c r="F243" s="11">
        <v>2.6758595697141501</v>
      </c>
      <c r="G243" s="12">
        <v>3.1222496821674401E-27</v>
      </c>
      <c r="H243" s="12">
        <v>2.0653681647537599E-25</v>
      </c>
      <c r="I243" s="8" t="s">
        <v>1114</v>
      </c>
    </row>
    <row r="244" spans="2:9" x14ac:dyDescent="0.35">
      <c r="B244" s="8" t="s">
        <v>1233</v>
      </c>
      <c r="C244" s="8" t="s">
        <v>1234</v>
      </c>
      <c r="D244" s="9"/>
      <c r="E244" s="10" t="s">
        <v>1232</v>
      </c>
      <c r="F244" s="11">
        <v>3.3585806892020802</v>
      </c>
      <c r="G244" s="12">
        <v>1.3155186000026101E-24</v>
      </c>
      <c r="H244" s="12">
        <v>6.9617244312138296E-23</v>
      </c>
      <c r="I244" s="8" t="s">
        <v>1114</v>
      </c>
    </row>
    <row r="245" spans="2:9" x14ac:dyDescent="0.35">
      <c r="B245" s="8" t="s">
        <v>1235</v>
      </c>
      <c r="C245" s="8" t="s">
        <v>1236</v>
      </c>
      <c r="D245" s="9"/>
      <c r="E245" s="10" t="s">
        <v>1237</v>
      </c>
      <c r="F245" s="11">
        <v>2.04220299915767</v>
      </c>
      <c r="G245" s="12">
        <v>2.3203259709895901E-9</v>
      </c>
      <c r="H245" s="12">
        <v>4.5817779994316902E-8</v>
      </c>
      <c r="I245" s="8" t="s">
        <v>1114</v>
      </c>
    </row>
    <row r="246" spans="2:9" x14ac:dyDescent="0.35">
      <c r="B246" s="8" t="s">
        <v>1238</v>
      </c>
      <c r="C246" s="8" t="s">
        <v>1239</v>
      </c>
      <c r="D246" s="9"/>
      <c r="E246" s="10" t="s">
        <v>1194</v>
      </c>
      <c r="F246" s="11">
        <v>3.0448581224592499</v>
      </c>
      <c r="G246" s="12">
        <v>8.4382012795856505E-18</v>
      </c>
      <c r="H246" s="12">
        <v>2.9769974114378198E-16</v>
      </c>
      <c r="I246" s="8" t="s">
        <v>1114</v>
      </c>
    </row>
    <row r="247" spans="2:9" x14ac:dyDescent="0.35">
      <c r="B247" s="8" t="s">
        <v>1640</v>
      </c>
      <c r="C247" s="8" t="s">
        <v>1641</v>
      </c>
      <c r="D247" s="9"/>
      <c r="E247" s="10" t="s">
        <v>1576</v>
      </c>
      <c r="F247" s="11">
        <v>-1.1898893626337701</v>
      </c>
      <c r="G247" s="12">
        <v>6.7615245080559702E-3</v>
      </c>
      <c r="H247" s="12">
        <v>3.0068897224060601E-2</v>
      </c>
      <c r="I247" s="8" t="s">
        <v>1401</v>
      </c>
    </row>
    <row r="248" spans="2:9" x14ac:dyDescent="0.35">
      <c r="B248" s="8" t="s">
        <v>815</v>
      </c>
      <c r="C248" s="8" t="s">
        <v>816</v>
      </c>
      <c r="D248" s="9"/>
      <c r="E248" s="10" t="s">
        <v>817</v>
      </c>
      <c r="F248" s="11">
        <v>-0.73621503384269504</v>
      </c>
      <c r="G248" s="12">
        <v>2.8340124975315198E-3</v>
      </c>
      <c r="H248" s="12">
        <v>1.5543350777666901E-2</v>
      </c>
      <c r="I248" s="8" t="s">
        <v>757</v>
      </c>
    </row>
    <row r="249" spans="2:9" x14ac:dyDescent="0.35">
      <c r="B249" s="8" t="s">
        <v>1642</v>
      </c>
      <c r="C249" s="8" t="s">
        <v>1643</v>
      </c>
      <c r="D249" s="9"/>
      <c r="E249" s="10" t="s">
        <v>1644</v>
      </c>
      <c r="F249" s="11">
        <v>1.22996369301057</v>
      </c>
      <c r="G249" s="12">
        <v>1.3834672005278599E-8</v>
      </c>
      <c r="H249" s="12">
        <v>2.4107890374202699E-7</v>
      </c>
      <c r="I249" s="8" t="s">
        <v>1401</v>
      </c>
    </row>
    <row r="250" spans="2:9" x14ac:dyDescent="0.35">
      <c r="B250" s="8" t="s">
        <v>500</v>
      </c>
      <c r="C250" s="8" t="s">
        <v>501</v>
      </c>
      <c r="D250" s="9"/>
      <c r="E250" s="10" t="s">
        <v>502</v>
      </c>
      <c r="F250" s="11">
        <v>1.1421941942140399</v>
      </c>
      <c r="G250" s="12">
        <v>4.2027677242277902E-7</v>
      </c>
      <c r="H250" s="12">
        <v>5.8529070517403802E-6</v>
      </c>
      <c r="I250" s="8" t="s">
        <v>418</v>
      </c>
    </row>
    <row r="251" spans="2:9" x14ac:dyDescent="0.35">
      <c r="B251" s="8" t="s">
        <v>1645</v>
      </c>
      <c r="C251" s="8" t="s">
        <v>1646</v>
      </c>
      <c r="D251" s="9"/>
      <c r="E251" s="10" t="s">
        <v>226</v>
      </c>
      <c r="F251" s="11">
        <v>0.79961445275263598</v>
      </c>
      <c r="G251" s="12">
        <v>1.92568845390396E-3</v>
      </c>
      <c r="H251" s="12">
        <v>1.1149609735295199E-2</v>
      </c>
      <c r="I251" s="8" t="s">
        <v>1401</v>
      </c>
    </row>
    <row r="252" spans="2:9" x14ac:dyDescent="0.35">
      <c r="B252" s="8" t="s">
        <v>1647</v>
      </c>
      <c r="C252" s="8" t="s">
        <v>1648</v>
      </c>
      <c r="D252" s="9"/>
      <c r="E252" s="10" t="s">
        <v>725</v>
      </c>
      <c r="F252" s="11">
        <v>-1.34765636659295</v>
      </c>
      <c r="G252" s="12">
        <v>2.83727831655825E-3</v>
      </c>
      <c r="H252" s="12">
        <v>1.5543350777666901E-2</v>
      </c>
      <c r="I252" s="8" t="s">
        <v>1401</v>
      </c>
    </row>
    <row r="253" spans="2:9" x14ac:dyDescent="0.35">
      <c r="B253" s="8" t="s">
        <v>1032</v>
      </c>
      <c r="C253" s="8" t="s">
        <v>1033</v>
      </c>
      <c r="D253" s="9"/>
      <c r="E253" s="10" t="s">
        <v>1034</v>
      </c>
      <c r="F253" s="11">
        <v>-0.66706007857337402</v>
      </c>
      <c r="G253" s="12">
        <v>3.4091622420597198E-3</v>
      </c>
      <c r="H253" s="12">
        <v>1.8036070578383599E-2</v>
      </c>
      <c r="I253" s="8" t="s">
        <v>962</v>
      </c>
    </row>
    <row r="254" spans="2:9" x14ac:dyDescent="0.35">
      <c r="B254" s="8" t="s">
        <v>503</v>
      </c>
      <c r="C254" s="8" t="s">
        <v>504</v>
      </c>
      <c r="D254" s="9"/>
      <c r="E254" s="10" t="s">
        <v>505</v>
      </c>
      <c r="F254" s="11">
        <v>-0.47430849734213898</v>
      </c>
      <c r="G254" s="12">
        <v>8.8255128212089695E-3</v>
      </c>
      <c r="H254" s="12">
        <v>3.7423568789934199E-2</v>
      </c>
      <c r="I254" s="8" t="s">
        <v>418</v>
      </c>
    </row>
    <row r="255" spans="2:9" x14ac:dyDescent="0.35">
      <c r="B255" s="8" t="s">
        <v>49</v>
      </c>
      <c r="C255" s="8" t="s">
        <v>50</v>
      </c>
      <c r="D255" s="9" t="s">
        <v>51</v>
      </c>
      <c r="E255" s="10" t="s">
        <v>19</v>
      </c>
      <c r="F255" s="11">
        <v>0.73364799783164902</v>
      </c>
      <c r="G255" s="12">
        <v>2.7727277113135601E-5</v>
      </c>
      <c r="H255" s="12">
        <v>2.7375513149760001E-4</v>
      </c>
      <c r="I255" s="8" t="s">
        <v>12</v>
      </c>
    </row>
    <row r="256" spans="2:9" x14ac:dyDescent="0.35">
      <c r="B256" s="8" t="s">
        <v>1035</v>
      </c>
      <c r="C256" s="8" t="s">
        <v>1036</v>
      </c>
      <c r="D256" s="9"/>
      <c r="E256" s="10" t="s">
        <v>1037</v>
      </c>
      <c r="F256" s="11">
        <v>-1.0818036035479901</v>
      </c>
      <c r="G256" s="12">
        <v>6.8601523992256703E-3</v>
      </c>
      <c r="H256" s="12">
        <v>3.0456314175085802E-2</v>
      </c>
      <c r="I256" s="8" t="s">
        <v>962</v>
      </c>
    </row>
    <row r="257" spans="2:9" x14ac:dyDescent="0.35">
      <c r="B257" s="8" t="s">
        <v>1649</v>
      </c>
      <c r="C257" s="8" t="s">
        <v>1650</v>
      </c>
      <c r="D257" s="9"/>
      <c r="E257" s="10" t="s">
        <v>1651</v>
      </c>
      <c r="F257" s="11">
        <v>-1.1303763573986401</v>
      </c>
      <c r="G257" s="12">
        <v>1.02838499521059E-8</v>
      </c>
      <c r="H257" s="12">
        <v>1.82624610558874E-7</v>
      </c>
      <c r="I257" s="8" t="s">
        <v>1401</v>
      </c>
    </row>
    <row r="258" spans="2:9" x14ac:dyDescent="0.35">
      <c r="B258" s="8" t="s">
        <v>1240</v>
      </c>
      <c r="C258" s="8" t="s">
        <v>1241</v>
      </c>
      <c r="D258" s="9"/>
      <c r="E258" s="10" t="s">
        <v>1242</v>
      </c>
      <c r="F258" s="11">
        <v>-1.6542035796605401</v>
      </c>
      <c r="G258" s="12">
        <v>1.3959814051114199E-9</v>
      </c>
      <c r="H258" s="12">
        <v>2.8196693113929798E-8</v>
      </c>
      <c r="I258" s="8" t="s">
        <v>1114</v>
      </c>
    </row>
    <row r="259" spans="2:9" x14ac:dyDescent="0.35">
      <c r="B259" s="8" t="s">
        <v>1243</v>
      </c>
      <c r="C259" s="8" t="s">
        <v>1244</v>
      </c>
      <c r="D259" s="9"/>
      <c r="E259" s="10" t="s">
        <v>1245</v>
      </c>
      <c r="F259" s="11">
        <v>1.94641580992051</v>
      </c>
      <c r="G259" s="12">
        <v>1.8429130154510401E-16</v>
      </c>
      <c r="H259" s="12">
        <v>6.1725922011182797E-15</v>
      </c>
      <c r="I259" s="8" t="s">
        <v>1114</v>
      </c>
    </row>
    <row r="260" spans="2:9" x14ac:dyDescent="0.35">
      <c r="B260" s="8" t="s">
        <v>1652</v>
      </c>
      <c r="C260" s="8" t="s">
        <v>1653</v>
      </c>
      <c r="D260" s="9"/>
      <c r="E260" s="10" t="s">
        <v>1654</v>
      </c>
      <c r="F260" s="11">
        <v>1.7316988396222399</v>
      </c>
      <c r="G260" s="12">
        <v>2.3279388334336701E-15</v>
      </c>
      <c r="H260" s="12">
        <v>7.5118611625188894E-14</v>
      </c>
      <c r="I260" s="8" t="s">
        <v>1401</v>
      </c>
    </row>
    <row r="261" spans="2:9" x14ac:dyDescent="0.35">
      <c r="B261" s="8" t="s">
        <v>818</v>
      </c>
      <c r="C261" s="8" t="s">
        <v>819</v>
      </c>
      <c r="D261" s="9" t="s">
        <v>820</v>
      </c>
      <c r="E261" s="10" t="s">
        <v>821</v>
      </c>
      <c r="F261" s="11">
        <v>0.59419823641327796</v>
      </c>
      <c r="G261" s="12">
        <v>1.29028108368956E-2</v>
      </c>
      <c r="H261" s="12">
        <v>4.9986584882028798E-2</v>
      </c>
      <c r="I261" s="8" t="s">
        <v>757</v>
      </c>
    </row>
    <row r="262" spans="2:9" x14ac:dyDescent="0.35">
      <c r="B262" s="8" t="s">
        <v>1655</v>
      </c>
      <c r="C262" s="8" t="s">
        <v>1656</v>
      </c>
      <c r="D262" s="9"/>
      <c r="E262" s="10" t="s">
        <v>1657</v>
      </c>
      <c r="F262" s="11">
        <v>1.30227728681043</v>
      </c>
      <c r="G262" s="12">
        <v>7.1365433085248996E-3</v>
      </c>
      <c r="H262" s="12">
        <v>3.1472155990594802E-2</v>
      </c>
      <c r="I262" s="8" t="s">
        <v>1401</v>
      </c>
    </row>
    <row r="263" spans="2:9" x14ac:dyDescent="0.35">
      <c r="B263" s="8" t="s">
        <v>822</v>
      </c>
      <c r="C263" s="8" t="s">
        <v>823</v>
      </c>
      <c r="D263" s="9" t="s">
        <v>824</v>
      </c>
      <c r="E263" s="10" t="s">
        <v>825</v>
      </c>
      <c r="F263" s="11">
        <v>-1.3072863347716499</v>
      </c>
      <c r="G263" s="12">
        <v>2.5550216485551502E-5</v>
      </c>
      <c r="H263" s="12">
        <v>2.5320551618265603E-4</v>
      </c>
      <c r="I263" s="8" t="s">
        <v>757</v>
      </c>
    </row>
    <row r="264" spans="2:9" x14ac:dyDescent="0.35">
      <c r="B264" s="8" t="s">
        <v>826</v>
      </c>
      <c r="C264" s="8" t="s">
        <v>827</v>
      </c>
      <c r="D264" s="9"/>
      <c r="E264" s="10" t="s">
        <v>777</v>
      </c>
      <c r="F264" s="11">
        <v>1.3083915503357</v>
      </c>
      <c r="G264" s="12">
        <v>5.1105681517610801E-11</v>
      </c>
      <c r="H264" s="12">
        <v>1.1861897657508601E-9</v>
      </c>
      <c r="I264" s="8" t="s">
        <v>757</v>
      </c>
    </row>
    <row r="265" spans="2:9" x14ac:dyDescent="0.35">
      <c r="B265" s="8" t="s">
        <v>506</v>
      </c>
      <c r="C265" s="8" t="s">
        <v>507</v>
      </c>
      <c r="D265" s="9" t="s">
        <v>508</v>
      </c>
      <c r="E265" s="10" t="s">
        <v>509</v>
      </c>
      <c r="F265" s="11">
        <v>-0.54626961082542103</v>
      </c>
      <c r="G265" s="12">
        <v>1.19685830443666E-3</v>
      </c>
      <c r="H265" s="12">
        <v>7.3992688634098303E-3</v>
      </c>
      <c r="I265" s="8" t="s">
        <v>418</v>
      </c>
    </row>
    <row r="266" spans="2:9" x14ac:dyDescent="0.35">
      <c r="B266" s="8" t="s">
        <v>1246</v>
      </c>
      <c r="C266" s="8" t="s">
        <v>1247</v>
      </c>
      <c r="D266" s="9"/>
      <c r="E266" s="10" t="s">
        <v>190</v>
      </c>
      <c r="F266" s="11">
        <v>-1.91607946881089</v>
      </c>
      <c r="G266" s="12">
        <v>7.8787109755296802E-3</v>
      </c>
      <c r="H266" s="12">
        <v>3.3952881500409697E-2</v>
      </c>
      <c r="I266" s="8" t="s">
        <v>1114</v>
      </c>
    </row>
    <row r="267" spans="2:9" x14ac:dyDescent="0.35">
      <c r="B267" s="8" t="s">
        <v>1658</v>
      </c>
      <c r="C267" s="8" t="s">
        <v>1659</v>
      </c>
      <c r="D267" s="9"/>
      <c r="E267" s="10" t="s">
        <v>1660</v>
      </c>
      <c r="F267" s="11">
        <v>-0.96288454220198705</v>
      </c>
      <c r="G267" s="12">
        <v>1.6412164810636299E-3</v>
      </c>
      <c r="H267" s="12">
        <v>9.6289552303644201E-3</v>
      </c>
      <c r="I267" s="8" t="s">
        <v>1401</v>
      </c>
    </row>
    <row r="268" spans="2:9" x14ac:dyDescent="0.35">
      <c r="B268" s="8" t="s">
        <v>1661</v>
      </c>
      <c r="C268" s="8" t="s">
        <v>1662</v>
      </c>
      <c r="D268" s="9"/>
      <c r="E268" s="10" t="s">
        <v>1576</v>
      </c>
      <c r="F268" s="11">
        <v>2.6727211503106698</v>
      </c>
      <c r="G268" s="12">
        <v>4.4934736532426901E-21</v>
      </c>
      <c r="H268" s="12">
        <v>1.8872589343619299E-19</v>
      </c>
      <c r="I268" s="8" t="s">
        <v>1401</v>
      </c>
    </row>
    <row r="269" spans="2:9" x14ac:dyDescent="0.35">
      <c r="B269" s="8" t="s">
        <v>1248</v>
      </c>
      <c r="C269" s="8" t="s">
        <v>1249</v>
      </c>
      <c r="D269" s="9"/>
      <c r="E269" s="10" t="s">
        <v>1250</v>
      </c>
      <c r="F269" s="11">
        <v>-2.43794880244804</v>
      </c>
      <c r="G269" s="12">
        <v>3.6401251278453599E-6</v>
      </c>
      <c r="H269" s="12">
        <v>4.3386356253508201E-5</v>
      </c>
      <c r="I269" s="8" t="s">
        <v>1114</v>
      </c>
    </row>
    <row r="270" spans="2:9" x14ac:dyDescent="0.35">
      <c r="B270" s="8" t="s">
        <v>1663</v>
      </c>
      <c r="C270" s="8" t="s">
        <v>1664</v>
      </c>
      <c r="D270" s="9"/>
      <c r="E270" s="10" t="s">
        <v>1665</v>
      </c>
      <c r="F270" s="11">
        <v>-1.1662942336764699</v>
      </c>
      <c r="G270" s="12">
        <v>1.4458761258366701E-3</v>
      </c>
      <c r="H270" s="12">
        <v>8.6752567550200006E-3</v>
      </c>
      <c r="I270" s="8" t="s">
        <v>1401</v>
      </c>
    </row>
    <row r="271" spans="2:9" x14ac:dyDescent="0.35">
      <c r="B271" s="8" t="s">
        <v>1666</v>
      </c>
      <c r="C271" s="8" t="s">
        <v>1667</v>
      </c>
      <c r="D271" s="9"/>
      <c r="E271" s="10" t="s">
        <v>1668</v>
      </c>
      <c r="F271" s="11">
        <v>-0.91685692632084503</v>
      </c>
      <c r="G271" s="12">
        <v>1.01196792042076E-2</v>
      </c>
      <c r="H271" s="12">
        <v>4.1449955378225101E-2</v>
      </c>
      <c r="I271" s="8" t="s">
        <v>1401</v>
      </c>
    </row>
    <row r="272" spans="2:9" x14ac:dyDescent="0.35">
      <c r="B272" s="8" t="s">
        <v>1669</v>
      </c>
      <c r="C272" s="8" t="s">
        <v>1670</v>
      </c>
      <c r="D272" s="9"/>
      <c r="E272" s="10" t="s">
        <v>226</v>
      </c>
      <c r="F272" s="11">
        <v>-1.0107742406362801</v>
      </c>
      <c r="G272" s="12">
        <v>1.7716232225575501E-4</v>
      </c>
      <c r="H272" s="12">
        <v>1.45057665733582E-3</v>
      </c>
      <c r="I272" s="8" t="s">
        <v>1401</v>
      </c>
    </row>
    <row r="273" spans="2:9" x14ac:dyDescent="0.35">
      <c r="B273" s="8" t="s">
        <v>1671</v>
      </c>
      <c r="C273" s="8" t="s">
        <v>1672</v>
      </c>
      <c r="D273" s="9"/>
      <c r="E273" s="10" t="s">
        <v>226</v>
      </c>
      <c r="F273" s="11">
        <v>1.56639518183163</v>
      </c>
      <c r="G273" s="12">
        <v>1.0981491875199001E-6</v>
      </c>
      <c r="H273" s="12">
        <v>1.4456232587948499E-5</v>
      </c>
      <c r="I273" s="8" t="s">
        <v>1401</v>
      </c>
    </row>
    <row r="274" spans="2:9" x14ac:dyDescent="0.35">
      <c r="B274" s="8" t="s">
        <v>1673</v>
      </c>
      <c r="C274" s="8" t="s">
        <v>1674</v>
      </c>
      <c r="D274" s="9"/>
      <c r="E274" s="10" t="s">
        <v>1443</v>
      </c>
      <c r="F274" s="11">
        <v>-0.86770708818113595</v>
      </c>
      <c r="G274" s="12">
        <v>6.8216761584184498E-4</v>
      </c>
      <c r="H274" s="12">
        <v>4.68835197796759E-3</v>
      </c>
      <c r="I274" s="8" t="s">
        <v>1401</v>
      </c>
    </row>
    <row r="275" spans="2:9" x14ac:dyDescent="0.35">
      <c r="B275" s="8" t="s">
        <v>828</v>
      </c>
      <c r="C275" s="8" t="s">
        <v>829</v>
      </c>
      <c r="D275" s="9" t="s">
        <v>2076</v>
      </c>
      <c r="E275" s="10" t="s">
        <v>799</v>
      </c>
      <c r="F275" s="11">
        <v>1.20503038836164</v>
      </c>
      <c r="G275" s="12">
        <v>3.09111987542785E-6</v>
      </c>
      <c r="H275" s="12">
        <v>3.7347503152429701E-5</v>
      </c>
      <c r="I275" s="8" t="s">
        <v>757</v>
      </c>
    </row>
    <row r="276" spans="2:9" x14ac:dyDescent="0.35">
      <c r="B276" s="8" t="s">
        <v>830</v>
      </c>
      <c r="C276" s="8" t="s">
        <v>831</v>
      </c>
      <c r="D276" s="9" t="s">
        <v>2077</v>
      </c>
      <c r="E276" s="10" t="s">
        <v>832</v>
      </c>
      <c r="F276" s="11">
        <v>0.80389967510752203</v>
      </c>
      <c r="G276" s="12">
        <v>4.0508151609645399E-4</v>
      </c>
      <c r="H276" s="12">
        <v>3.0108025044697099E-3</v>
      </c>
      <c r="I276" s="8" t="s">
        <v>757</v>
      </c>
    </row>
    <row r="277" spans="2:9" x14ac:dyDescent="0.35">
      <c r="B277" s="8" t="s">
        <v>1675</v>
      </c>
      <c r="C277" s="8" t="s">
        <v>1676</v>
      </c>
      <c r="D277" s="9"/>
      <c r="E277" s="10" t="s">
        <v>226</v>
      </c>
      <c r="F277" s="11">
        <v>2.79544225751054</v>
      </c>
      <c r="G277" s="12">
        <v>6.5948298615196096E-22</v>
      </c>
      <c r="H277" s="12">
        <v>2.9576135277255702E-20</v>
      </c>
      <c r="I277" s="8" t="s">
        <v>1401</v>
      </c>
    </row>
    <row r="278" spans="2:9" x14ac:dyDescent="0.35">
      <c r="B278" s="8" t="s">
        <v>1677</v>
      </c>
      <c r="C278" s="8" t="s">
        <v>1678</v>
      </c>
      <c r="D278" s="9"/>
      <c r="E278" s="10" t="s">
        <v>226</v>
      </c>
      <c r="F278" s="11">
        <v>3.58841679029358</v>
      </c>
      <c r="G278" s="12">
        <v>4.4085320545145E-31</v>
      </c>
      <c r="H278" s="12">
        <v>3.4308752400721602E-29</v>
      </c>
      <c r="I278" s="8" t="s">
        <v>1401</v>
      </c>
    </row>
    <row r="279" spans="2:9" x14ac:dyDescent="0.35">
      <c r="B279" s="8" t="s">
        <v>385</v>
      </c>
      <c r="C279" s="8" t="s">
        <v>386</v>
      </c>
      <c r="D279" s="9" t="s">
        <v>387</v>
      </c>
      <c r="E279" s="10" t="s">
        <v>388</v>
      </c>
      <c r="F279" s="11">
        <v>0.95359158682881096</v>
      </c>
      <c r="G279" s="12">
        <v>1.15707500037611E-6</v>
      </c>
      <c r="H279" s="12">
        <v>1.50818741428335E-5</v>
      </c>
      <c r="I279" s="8" t="s">
        <v>384</v>
      </c>
    </row>
    <row r="280" spans="2:9" x14ac:dyDescent="0.35">
      <c r="B280" s="8" t="s">
        <v>1251</v>
      </c>
      <c r="C280" s="8" t="s">
        <v>1252</v>
      </c>
      <c r="D280" s="9"/>
      <c r="E280" s="10" t="s">
        <v>1253</v>
      </c>
      <c r="F280" s="11">
        <v>2.0387803727326901</v>
      </c>
      <c r="G280" s="12">
        <v>8.1951555373685601E-18</v>
      </c>
      <c r="H280" s="12">
        <v>2.9303218313347602E-16</v>
      </c>
      <c r="I280" s="8" t="s">
        <v>1114</v>
      </c>
    </row>
    <row r="281" spans="2:9" x14ac:dyDescent="0.35">
      <c r="B281" s="8" t="s">
        <v>1038</v>
      </c>
      <c r="C281" s="8" t="s">
        <v>1039</v>
      </c>
      <c r="D281" s="9" t="s">
        <v>1040</v>
      </c>
      <c r="E281" s="10" t="s">
        <v>1041</v>
      </c>
      <c r="F281" s="11">
        <v>-0.99867880220000405</v>
      </c>
      <c r="G281" s="12">
        <v>4.9174319728958298E-3</v>
      </c>
      <c r="H281" s="12">
        <v>2.3657318182331601E-2</v>
      </c>
      <c r="I281" s="8" t="s">
        <v>962</v>
      </c>
    </row>
    <row r="282" spans="2:9" x14ac:dyDescent="0.35">
      <c r="B282" s="8" t="s">
        <v>1042</v>
      </c>
      <c r="C282" s="8" t="s">
        <v>1043</v>
      </c>
      <c r="D282" s="9" t="s">
        <v>1044</v>
      </c>
      <c r="E282" s="10" t="s">
        <v>1045</v>
      </c>
      <c r="F282" s="11">
        <v>0.66828858686632897</v>
      </c>
      <c r="G282" s="12">
        <v>4.75848360563913E-4</v>
      </c>
      <c r="H282" s="12">
        <v>3.44957469055374E-3</v>
      </c>
      <c r="I282" s="8" t="s">
        <v>962</v>
      </c>
    </row>
    <row r="283" spans="2:9" x14ac:dyDescent="0.35">
      <c r="B283" s="8" t="s">
        <v>833</v>
      </c>
      <c r="C283" s="8" t="s">
        <v>834</v>
      </c>
      <c r="D283" s="9"/>
      <c r="E283" s="10" t="s">
        <v>835</v>
      </c>
      <c r="F283" s="11">
        <v>-1.9495792629587201</v>
      </c>
      <c r="G283" s="12">
        <v>6.3415199090178197E-3</v>
      </c>
      <c r="H283" s="12">
        <v>2.83440231068601E-2</v>
      </c>
      <c r="I283" s="8" t="s">
        <v>757</v>
      </c>
    </row>
    <row r="284" spans="2:9" x14ac:dyDescent="0.35">
      <c r="B284" s="8" t="s">
        <v>1679</v>
      </c>
      <c r="C284" s="8" t="s">
        <v>1680</v>
      </c>
      <c r="D284" s="9"/>
      <c r="E284" s="10" t="s">
        <v>1681</v>
      </c>
      <c r="F284" s="11">
        <v>-2.8259950577070798</v>
      </c>
      <c r="G284" s="12">
        <v>6.08402176306982E-4</v>
      </c>
      <c r="H284" s="12">
        <v>4.2612453110264601E-3</v>
      </c>
      <c r="I284" s="8" t="s">
        <v>1401</v>
      </c>
    </row>
    <row r="285" spans="2:9" x14ac:dyDescent="0.35">
      <c r="B285" s="8" t="s">
        <v>836</v>
      </c>
      <c r="C285" s="8" t="s">
        <v>837</v>
      </c>
      <c r="D285" s="9"/>
      <c r="E285" s="10" t="s">
        <v>838</v>
      </c>
      <c r="F285" s="11">
        <v>3.1242845046066798</v>
      </c>
      <c r="G285" s="12">
        <v>2.2217985540967101E-26</v>
      </c>
      <c r="H285" s="12">
        <v>1.3361088577590699E-24</v>
      </c>
      <c r="I285" s="8" t="s">
        <v>757</v>
      </c>
    </row>
    <row r="286" spans="2:9" x14ac:dyDescent="0.35">
      <c r="B286" s="8" t="s">
        <v>839</v>
      </c>
      <c r="C286" s="8" t="s">
        <v>840</v>
      </c>
      <c r="D286" s="9"/>
      <c r="E286" s="10" t="s">
        <v>838</v>
      </c>
      <c r="F286" s="11">
        <v>3.6230011085668901</v>
      </c>
      <c r="G286" s="12">
        <v>3.6123766613063098E-21</v>
      </c>
      <c r="H286" s="12">
        <v>1.54166913642202E-19</v>
      </c>
      <c r="I286" s="8" t="s">
        <v>757</v>
      </c>
    </row>
    <row r="287" spans="2:9" x14ac:dyDescent="0.35">
      <c r="B287" s="8" t="s">
        <v>1682</v>
      </c>
      <c r="C287" s="8" t="s">
        <v>1683</v>
      </c>
      <c r="D287" s="9"/>
      <c r="E287" s="10" t="s">
        <v>1684</v>
      </c>
      <c r="F287" s="11">
        <v>0.69908410693605105</v>
      </c>
      <c r="G287" s="12">
        <v>4.88765105141862E-5</v>
      </c>
      <c r="H287" s="12">
        <v>4.6688536758316502E-4</v>
      </c>
      <c r="I287" s="8" t="s">
        <v>1401</v>
      </c>
    </row>
    <row r="288" spans="2:9" x14ac:dyDescent="0.35">
      <c r="B288" s="8" t="s">
        <v>841</v>
      </c>
      <c r="C288" s="8" t="s">
        <v>842</v>
      </c>
      <c r="D288" s="9" t="s">
        <v>843</v>
      </c>
      <c r="E288" s="10" t="s">
        <v>844</v>
      </c>
      <c r="F288" s="11">
        <v>2.72930636804983</v>
      </c>
      <c r="G288" s="12">
        <v>1.15370711313409E-7</v>
      </c>
      <c r="H288" s="12">
        <v>1.7852099540074799E-6</v>
      </c>
      <c r="I288" s="8" t="s">
        <v>757</v>
      </c>
    </row>
    <row r="289" spans="2:9" x14ac:dyDescent="0.35">
      <c r="B289" s="8" t="s">
        <v>148</v>
      </c>
      <c r="C289" s="8" t="s">
        <v>149</v>
      </c>
      <c r="D289" s="9" t="s">
        <v>150</v>
      </c>
      <c r="E289" s="10" t="s">
        <v>151</v>
      </c>
      <c r="F289" s="11">
        <v>1.5936371627810799</v>
      </c>
      <c r="G289" s="12">
        <v>3.9276704246182198E-10</v>
      </c>
      <c r="H289" s="12">
        <v>8.1831621602675704E-9</v>
      </c>
      <c r="I289" s="8" t="s">
        <v>139</v>
      </c>
    </row>
    <row r="290" spans="2:9" x14ac:dyDescent="0.35">
      <c r="B290" s="8" t="s">
        <v>152</v>
      </c>
      <c r="C290" s="8" t="s">
        <v>153</v>
      </c>
      <c r="D290" s="9" t="s">
        <v>154</v>
      </c>
      <c r="E290" s="10" t="s">
        <v>155</v>
      </c>
      <c r="F290" s="11">
        <v>1.6966228364251299</v>
      </c>
      <c r="G290" s="12">
        <v>2.6611604758563102E-7</v>
      </c>
      <c r="H290" s="12">
        <v>3.8477762945988002E-6</v>
      </c>
      <c r="I290" s="8" t="s">
        <v>139</v>
      </c>
    </row>
    <row r="291" spans="2:9" x14ac:dyDescent="0.35">
      <c r="B291" s="8" t="s">
        <v>510</v>
      </c>
      <c r="C291" s="8" t="s">
        <v>511</v>
      </c>
      <c r="D291" s="9"/>
      <c r="E291" s="10" t="s">
        <v>512</v>
      </c>
      <c r="F291" s="11">
        <v>1.6355750876957</v>
      </c>
      <c r="G291" s="12">
        <v>2.3115467977438899E-12</v>
      </c>
      <c r="H291" s="12">
        <v>6.1781341685154797E-11</v>
      </c>
      <c r="I291" s="8" t="s">
        <v>418</v>
      </c>
    </row>
    <row r="292" spans="2:9" x14ac:dyDescent="0.35">
      <c r="B292" s="8" t="s">
        <v>1685</v>
      </c>
      <c r="C292" s="8" t="s">
        <v>1686</v>
      </c>
      <c r="D292" s="9"/>
      <c r="E292" s="10" t="s">
        <v>226</v>
      </c>
      <c r="F292" s="11">
        <v>2.4667906784686502</v>
      </c>
      <c r="G292" s="12">
        <v>7.3286798056233495E-11</v>
      </c>
      <c r="H292" s="12">
        <v>1.64229526044892E-9</v>
      </c>
      <c r="I292" s="8" t="s">
        <v>1401</v>
      </c>
    </row>
    <row r="293" spans="2:9" x14ac:dyDescent="0.35">
      <c r="B293" s="8" t="s">
        <v>290</v>
      </c>
      <c r="C293" s="8" t="s">
        <v>291</v>
      </c>
      <c r="D293" s="9" t="s">
        <v>292</v>
      </c>
      <c r="E293" s="10" t="s">
        <v>293</v>
      </c>
      <c r="F293" s="11">
        <v>2.91059332273392</v>
      </c>
      <c r="G293" s="12">
        <v>1.839616844317E-17</v>
      </c>
      <c r="H293" s="12">
        <v>6.3215924286529598E-16</v>
      </c>
      <c r="I293" s="8" t="s">
        <v>266</v>
      </c>
    </row>
    <row r="294" spans="2:9" x14ac:dyDescent="0.35">
      <c r="B294" s="8" t="s">
        <v>1687</v>
      </c>
      <c r="C294" s="8" t="s">
        <v>1688</v>
      </c>
      <c r="D294" s="9"/>
      <c r="E294" s="10" t="s">
        <v>1689</v>
      </c>
      <c r="F294" s="11">
        <v>-2.9413775043402701</v>
      </c>
      <c r="G294" s="12">
        <v>1.0450926621792299E-2</v>
      </c>
      <c r="H294" s="12">
        <v>4.23447023214817E-2</v>
      </c>
      <c r="I294" s="8" t="s">
        <v>1401</v>
      </c>
    </row>
    <row r="295" spans="2:9" x14ac:dyDescent="0.35">
      <c r="B295" s="8" t="s">
        <v>109</v>
      </c>
      <c r="C295" s="8" t="s">
        <v>110</v>
      </c>
      <c r="D295" s="9"/>
      <c r="E295" s="10" t="s">
        <v>111</v>
      </c>
      <c r="F295" s="11">
        <v>-4.7108550272152199</v>
      </c>
      <c r="G295" s="12">
        <v>7.07099994990555E-4</v>
      </c>
      <c r="H295" s="12">
        <v>4.8221303782087803E-3</v>
      </c>
      <c r="I295" s="8" t="s">
        <v>108</v>
      </c>
    </row>
    <row r="296" spans="2:9" x14ac:dyDescent="0.35">
      <c r="B296" s="8" t="s">
        <v>1254</v>
      </c>
      <c r="C296" s="8" t="s">
        <v>1255</v>
      </c>
      <c r="D296" s="9"/>
      <c r="E296" s="10" t="s">
        <v>1256</v>
      </c>
      <c r="F296" s="11">
        <v>1.3023607890678801</v>
      </c>
      <c r="G296" s="12">
        <v>2.5705998514352099E-11</v>
      </c>
      <c r="H296" s="12">
        <v>6.1277542404482603E-10</v>
      </c>
      <c r="I296" s="8" t="s">
        <v>1114</v>
      </c>
    </row>
    <row r="297" spans="2:9" x14ac:dyDescent="0.35">
      <c r="B297" s="8" t="s">
        <v>1257</v>
      </c>
      <c r="C297" s="8" t="s">
        <v>1258</v>
      </c>
      <c r="D297" s="9"/>
      <c r="E297" s="10" t="s">
        <v>1250</v>
      </c>
      <c r="F297" s="11">
        <v>-2.1412147211657402</v>
      </c>
      <c r="G297" s="12">
        <v>4.1447896199525701E-5</v>
      </c>
      <c r="H297" s="12">
        <v>3.9880412125070902E-4</v>
      </c>
      <c r="I297" s="8" t="s">
        <v>1114</v>
      </c>
    </row>
    <row r="298" spans="2:9" x14ac:dyDescent="0.35">
      <c r="B298" s="8" t="s">
        <v>112</v>
      </c>
      <c r="C298" s="8" t="s">
        <v>113</v>
      </c>
      <c r="D298" s="9"/>
      <c r="E298" s="10" t="s">
        <v>114</v>
      </c>
      <c r="F298" s="11">
        <v>-2.0295601983074998</v>
      </c>
      <c r="G298" s="12">
        <v>6.0255327293216299E-9</v>
      </c>
      <c r="H298" s="12">
        <v>1.11493423788706E-7</v>
      </c>
      <c r="I298" s="8" t="s">
        <v>1114</v>
      </c>
    </row>
    <row r="299" spans="2:9" x14ac:dyDescent="0.35">
      <c r="B299" s="8" t="s">
        <v>1690</v>
      </c>
      <c r="C299" s="8" t="s">
        <v>1691</v>
      </c>
      <c r="D299" s="9"/>
      <c r="E299" s="10" t="s">
        <v>1692</v>
      </c>
      <c r="F299" s="11">
        <v>-1.5602411624569601</v>
      </c>
      <c r="G299" s="12">
        <v>3.9266270707190903E-6</v>
      </c>
      <c r="H299" s="12">
        <v>4.6591279054361902E-5</v>
      </c>
      <c r="I299" s="8" t="s">
        <v>1401</v>
      </c>
    </row>
    <row r="300" spans="2:9" x14ac:dyDescent="0.35">
      <c r="B300" s="8" t="s">
        <v>1259</v>
      </c>
      <c r="C300" s="8" t="s">
        <v>1260</v>
      </c>
      <c r="D300" s="9" t="s">
        <v>1261</v>
      </c>
      <c r="E300" s="10" t="s">
        <v>1262</v>
      </c>
      <c r="F300" s="11">
        <v>-0.74996027454380398</v>
      </c>
      <c r="G300" s="12">
        <v>4.1801649139276099E-3</v>
      </c>
      <c r="H300" s="12">
        <v>2.1110988641833198E-2</v>
      </c>
      <c r="I300" s="8" t="s">
        <v>1114</v>
      </c>
    </row>
    <row r="301" spans="2:9" x14ac:dyDescent="0.35">
      <c r="B301" s="8" t="s">
        <v>1693</v>
      </c>
      <c r="C301" s="8" t="s">
        <v>1694</v>
      </c>
      <c r="D301" s="9"/>
      <c r="E301" s="10" t="s">
        <v>1657</v>
      </c>
      <c r="F301" s="11">
        <v>-1.01965924840022</v>
      </c>
      <c r="G301" s="12">
        <v>2.05164459053313E-5</v>
      </c>
      <c r="H301" s="12">
        <v>2.07200442234758E-4</v>
      </c>
      <c r="I301" s="8" t="s">
        <v>1401</v>
      </c>
    </row>
    <row r="302" spans="2:9" x14ac:dyDescent="0.35">
      <c r="B302" s="8" t="s">
        <v>513</v>
      </c>
      <c r="C302" s="8" t="s">
        <v>514</v>
      </c>
      <c r="D302" s="9" t="s">
        <v>515</v>
      </c>
      <c r="E302" s="10" t="s">
        <v>516</v>
      </c>
      <c r="F302" s="11">
        <v>-0.90403887102026903</v>
      </c>
      <c r="G302" s="12">
        <v>1.3211601082744301E-5</v>
      </c>
      <c r="H302" s="12">
        <v>1.4095925993928E-4</v>
      </c>
      <c r="I302" s="8" t="s">
        <v>418</v>
      </c>
    </row>
    <row r="303" spans="2:9" x14ac:dyDescent="0.35">
      <c r="B303" s="8" t="s">
        <v>1695</v>
      </c>
      <c r="C303" s="8" t="s">
        <v>1696</v>
      </c>
      <c r="D303" s="9"/>
      <c r="E303" s="10" t="s">
        <v>226</v>
      </c>
      <c r="F303" s="11">
        <v>-1.1588741784196701</v>
      </c>
      <c r="G303" s="12">
        <v>4.9274653063647901E-3</v>
      </c>
      <c r="H303" s="12">
        <v>2.3662564792452299E-2</v>
      </c>
      <c r="I303" s="8" t="s">
        <v>1401</v>
      </c>
    </row>
    <row r="304" spans="2:9" x14ac:dyDescent="0.35">
      <c r="B304" s="8" t="s">
        <v>666</v>
      </c>
      <c r="C304" s="8" t="s">
        <v>667</v>
      </c>
      <c r="D304" s="9" t="s">
        <v>668</v>
      </c>
      <c r="E304" s="10" t="s">
        <v>669</v>
      </c>
      <c r="F304" s="11">
        <v>1.3846350179734499</v>
      </c>
      <c r="G304" s="12">
        <v>8.9128856549844901E-12</v>
      </c>
      <c r="H304" s="12">
        <v>2.2676437926047101E-10</v>
      </c>
      <c r="I304" s="8" t="s">
        <v>653</v>
      </c>
    </row>
    <row r="305" spans="2:9" x14ac:dyDescent="0.35">
      <c r="B305" s="8" t="s">
        <v>670</v>
      </c>
      <c r="C305" s="8" t="s">
        <v>671</v>
      </c>
      <c r="D305" s="9" t="s">
        <v>672</v>
      </c>
      <c r="E305" s="10" t="s">
        <v>673</v>
      </c>
      <c r="F305" s="11">
        <v>1.2420848418753301</v>
      </c>
      <c r="G305" s="12">
        <v>1.384882591413E-8</v>
      </c>
      <c r="H305" s="12">
        <v>2.4107890374202699E-7</v>
      </c>
      <c r="I305" s="8" t="s">
        <v>653</v>
      </c>
    </row>
    <row r="306" spans="2:9" x14ac:dyDescent="0.35">
      <c r="B306" s="8" t="s">
        <v>1697</v>
      </c>
      <c r="C306" s="8" t="s">
        <v>1698</v>
      </c>
      <c r="D306" s="9"/>
      <c r="E306" s="10" t="s">
        <v>226</v>
      </c>
      <c r="F306" s="11">
        <v>0.64049723905986999</v>
      </c>
      <c r="G306" s="12">
        <v>4.8980233302877603E-3</v>
      </c>
      <c r="H306" s="12">
        <v>2.3606866542698401E-2</v>
      </c>
      <c r="I306" s="8" t="s">
        <v>1401</v>
      </c>
    </row>
    <row r="307" spans="2:9" x14ac:dyDescent="0.35">
      <c r="B307" s="8" t="s">
        <v>845</v>
      </c>
      <c r="C307" s="8" t="s">
        <v>846</v>
      </c>
      <c r="D307" s="9"/>
      <c r="E307" s="10" t="s">
        <v>783</v>
      </c>
      <c r="F307" s="11">
        <v>-2.01793890482814</v>
      </c>
      <c r="G307" s="12">
        <v>2.8692393417873402E-3</v>
      </c>
      <c r="H307" s="12">
        <v>1.5685965492498601E-2</v>
      </c>
      <c r="I307" s="8" t="s">
        <v>757</v>
      </c>
    </row>
    <row r="308" spans="2:9" x14ac:dyDescent="0.35">
      <c r="B308" s="8" t="s">
        <v>1699</v>
      </c>
      <c r="C308" s="8" t="s">
        <v>1700</v>
      </c>
      <c r="D308" s="9"/>
      <c r="E308" s="10" t="s">
        <v>226</v>
      </c>
      <c r="F308" s="11">
        <v>-0.73168888128447096</v>
      </c>
      <c r="G308" s="12">
        <v>7.6093572771432898E-3</v>
      </c>
      <c r="H308" s="12">
        <v>3.3007146484132999E-2</v>
      </c>
      <c r="I308" s="8" t="s">
        <v>1401</v>
      </c>
    </row>
    <row r="309" spans="2:9" x14ac:dyDescent="0.35">
      <c r="B309" s="8" t="s">
        <v>1701</v>
      </c>
      <c r="C309" s="8" t="s">
        <v>1702</v>
      </c>
      <c r="D309" s="9"/>
      <c r="E309" s="10" t="s">
        <v>226</v>
      </c>
      <c r="F309" s="11">
        <v>-0.613585989586095</v>
      </c>
      <c r="G309" s="12">
        <v>1.54373207265077E-4</v>
      </c>
      <c r="H309" s="12">
        <v>1.2885512862558699E-3</v>
      </c>
      <c r="I309" s="8" t="s">
        <v>1401</v>
      </c>
    </row>
    <row r="310" spans="2:9" x14ac:dyDescent="0.35">
      <c r="B310" s="8" t="s">
        <v>1703</v>
      </c>
      <c r="C310" s="8" t="s">
        <v>1704</v>
      </c>
      <c r="D310" s="9"/>
      <c r="E310" s="10" t="s">
        <v>1705</v>
      </c>
      <c r="F310" s="11">
        <v>-0.629616739286182</v>
      </c>
      <c r="G310" s="12">
        <v>1.0177899345955299E-3</v>
      </c>
      <c r="H310" s="12">
        <v>6.5684686998531304E-3</v>
      </c>
      <c r="I310" s="8" t="s">
        <v>1401</v>
      </c>
    </row>
    <row r="311" spans="2:9" x14ac:dyDescent="0.35">
      <c r="B311" s="8" t="s">
        <v>294</v>
      </c>
      <c r="C311" s="8" t="s">
        <v>295</v>
      </c>
      <c r="D311" s="9"/>
      <c r="E311" s="10" t="s">
        <v>296</v>
      </c>
      <c r="F311" s="11">
        <v>-0.81722734184544099</v>
      </c>
      <c r="G311" s="12">
        <v>4.9757649276928996E-3</v>
      </c>
      <c r="H311" s="12">
        <v>2.3722295493108801E-2</v>
      </c>
      <c r="I311" s="8" t="s">
        <v>266</v>
      </c>
    </row>
    <row r="312" spans="2:9" x14ac:dyDescent="0.35">
      <c r="B312" s="8" t="s">
        <v>517</v>
      </c>
      <c r="C312" s="8" t="s">
        <v>518</v>
      </c>
      <c r="D312" s="9" t="s">
        <v>519</v>
      </c>
      <c r="E312" s="10" t="s">
        <v>520</v>
      </c>
      <c r="F312" s="11">
        <v>-1.28334178877067</v>
      </c>
      <c r="G312" s="12">
        <v>4.5524637412669797E-3</v>
      </c>
      <c r="H312" s="12">
        <v>2.2541988047802799E-2</v>
      </c>
      <c r="I312" s="8" t="s">
        <v>418</v>
      </c>
    </row>
    <row r="313" spans="2:9" x14ac:dyDescent="0.35">
      <c r="B313" s="8" t="s">
        <v>521</v>
      </c>
      <c r="C313" s="8" t="s">
        <v>522</v>
      </c>
      <c r="D313" s="9" t="s">
        <v>523</v>
      </c>
      <c r="E313" s="10" t="s">
        <v>524</v>
      </c>
      <c r="F313" s="11">
        <v>-2.1443581935598099</v>
      </c>
      <c r="G313" s="12">
        <v>2.3032095045673001E-4</v>
      </c>
      <c r="H313" s="12">
        <v>1.8246384278697899E-3</v>
      </c>
      <c r="I313" s="8" t="s">
        <v>418</v>
      </c>
    </row>
    <row r="314" spans="2:9" x14ac:dyDescent="0.35">
      <c r="B314" s="8" t="s">
        <v>1263</v>
      </c>
      <c r="C314" s="8" t="s">
        <v>1264</v>
      </c>
      <c r="D314" s="9" t="s">
        <v>1265</v>
      </c>
      <c r="E314" s="10" t="s">
        <v>1266</v>
      </c>
      <c r="F314" s="11">
        <v>-0.80546516486865205</v>
      </c>
      <c r="G314" s="12">
        <v>4.47417615117025E-4</v>
      </c>
      <c r="H314" s="12">
        <v>3.2885194711101298E-3</v>
      </c>
      <c r="I314" s="8" t="s">
        <v>1114</v>
      </c>
    </row>
    <row r="315" spans="2:9" x14ac:dyDescent="0.35">
      <c r="B315" s="8" t="s">
        <v>1267</v>
      </c>
      <c r="C315" s="8" t="s">
        <v>1268</v>
      </c>
      <c r="D315" s="9"/>
      <c r="E315" s="10" t="s">
        <v>190</v>
      </c>
      <c r="F315" s="11">
        <v>-0.73503560579210403</v>
      </c>
      <c r="G315" s="12">
        <v>1.6161041380212499E-5</v>
      </c>
      <c r="H315" s="12">
        <v>1.68354785401742E-4</v>
      </c>
      <c r="I315" s="8" t="s">
        <v>1114</v>
      </c>
    </row>
    <row r="316" spans="2:9" x14ac:dyDescent="0.35">
      <c r="B316" s="8" t="s">
        <v>525</v>
      </c>
      <c r="C316" s="8" t="s">
        <v>526</v>
      </c>
      <c r="D316" s="9"/>
      <c r="E316" s="10" t="s">
        <v>527</v>
      </c>
      <c r="F316" s="11">
        <v>-0.81489455652590004</v>
      </c>
      <c r="G316" s="12">
        <v>4.5881348479425797E-3</v>
      </c>
      <c r="H316" s="12">
        <v>2.2582911907186101E-2</v>
      </c>
      <c r="I316" s="8" t="s">
        <v>418</v>
      </c>
    </row>
    <row r="317" spans="2:9" x14ac:dyDescent="0.35">
      <c r="B317" s="8" t="s">
        <v>1706</v>
      </c>
      <c r="C317" s="8" t="s">
        <v>1707</v>
      </c>
      <c r="D317" s="9"/>
      <c r="E317" s="10" t="s">
        <v>226</v>
      </c>
      <c r="F317" s="11">
        <v>3.8974109945374198</v>
      </c>
      <c r="G317" s="12">
        <v>2.5550104341178398E-33</v>
      </c>
      <c r="H317" s="12">
        <v>2.2535192028919398E-31</v>
      </c>
      <c r="I317" s="8" t="s">
        <v>1401</v>
      </c>
    </row>
    <row r="318" spans="2:9" x14ac:dyDescent="0.35">
      <c r="B318" s="8" t="s">
        <v>528</v>
      </c>
      <c r="C318" s="8" t="s">
        <v>529</v>
      </c>
      <c r="D318" s="9"/>
      <c r="E318" s="10" t="s">
        <v>530</v>
      </c>
      <c r="F318" s="11">
        <v>1.2721524299184099</v>
      </c>
      <c r="G318" s="12">
        <v>1.9947244665972099E-11</v>
      </c>
      <c r="H318" s="12">
        <v>4.9327485407628204E-10</v>
      </c>
      <c r="I318" s="8" t="s">
        <v>418</v>
      </c>
    </row>
    <row r="319" spans="2:9" x14ac:dyDescent="0.35">
      <c r="B319" s="8" t="s">
        <v>531</v>
      </c>
      <c r="C319" s="8" t="s">
        <v>532</v>
      </c>
      <c r="D319" s="9" t="s">
        <v>533</v>
      </c>
      <c r="E319" s="10" t="s">
        <v>534</v>
      </c>
      <c r="F319" s="11">
        <v>-1.3308549203639799</v>
      </c>
      <c r="G319" s="12">
        <v>2.19365171069048E-3</v>
      </c>
      <c r="H319" s="12">
        <v>1.2509487988118601E-2</v>
      </c>
      <c r="I319" s="8" t="s">
        <v>418</v>
      </c>
    </row>
    <row r="320" spans="2:9" x14ac:dyDescent="0.35">
      <c r="B320" s="8" t="s">
        <v>1708</v>
      </c>
      <c r="C320" s="8" t="s">
        <v>1709</v>
      </c>
      <c r="D320" s="9"/>
      <c r="E320" s="10" t="s">
        <v>1431</v>
      </c>
      <c r="F320" s="11">
        <v>-2.1723244936701001</v>
      </c>
      <c r="G320" s="12">
        <v>3.4253542373227901E-4</v>
      </c>
      <c r="H320" s="12">
        <v>2.5969877684688001E-3</v>
      </c>
      <c r="I320" s="8" t="s">
        <v>1401</v>
      </c>
    </row>
    <row r="321" spans="2:9" x14ac:dyDescent="0.35">
      <c r="B321" s="8" t="s">
        <v>52</v>
      </c>
      <c r="C321" s="8" t="s">
        <v>53</v>
      </c>
      <c r="D321" s="9"/>
      <c r="E321" s="10" t="s">
        <v>54</v>
      </c>
      <c r="F321" s="11">
        <v>1.5713818194042699</v>
      </c>
      <c r="G321" s="12">
        <v>1.3924346849687001E-4</v>
      </c>
      <c r="H321" s="12">
        <v>1.18851037949264E-3</v>
      </c>
      <c r="I321" s="8" t="s">
        <v>12</v>
      </c>
    </row>
    <row r="322" spans="2:9" x14ac:dyDescent="0.35">
      <c r="B322" s="8" t="s">
        <v>1269</v>
      </c>
      <c r="C322" s="8" t="s">
        <v>1270</v>
      </c>
      <c r="D322" s="9"/>
      <c r="E322" s="10" t="s">
        <v>1253</v>
      </c>
      <c r="F322" s="11">
        <v>0.84856706032481</v>
      </c>
      <c r="G322" s="12">
        <v>9.4525729795283498E-5</v>
      </c>
      <c r="H322" s="12">
        <v>8.4784773233328797E-4</v>
      </c>
      <c r="I322" s="8" t="s">
        <v>1114</v>
      </c>
    </row>
    <row r="323" spans="2:9" x14ac:dyDescent="0.35">
      <c r="B323" s="8" t="s">
        <v>719</v>
      </c>
      <c r="C323" s="8" t="s">
        <v>720</v>
      </c>
      <c r="D323" s="9"/>
      <c r="E323" s="10" t="s">
        <v>721</v>
      </c>
      <c r="F323" s="11">
        <v>0.65479989196381405</v>
      </c>
      <c r="G323" s="12">
        <v>1.17994452720071E-2</v>
      </c>
      <c r="H323" s="12">
        <v>4.6460315758527798E-2</v>
      </c>
      <c r="I323" s="8" t="s">
        <v>700</v>
      </c>
    </row>
    <row r="324" spans="2:9" x14ac:dyDescent="0.35">
      <c r="B324" s="8" t="s">
        <v>1710</v>
      </c>
      <c r="C324" s="8" t="s">
        <v>1711</v>
      </c>
      <c r="D324" s="9"/>
      <c r="E324" s="10" t="s">
        <v>1637</v>
      </c>
      <c r="F324" s="11">
        <v>6.2209901557414202</v>
      </c>
      <c r="G324" s="12">
        <v>5.9793661486018294E-8</v>
      </c>
      <c r="H324" s="12">
        <v>9.7063821038039507E-7</v>
      </c>
      <c r="I324" s="8" t="s">
        <v>1401</v>
      </c>
    </row>
    <row r="325" spans="2:9" x14ac:dyDescent="0.35">
      <c r="B325" s="8" t="s">
        <v>1712</v>
      </c>
      <c r="C325" s="8" t="s">
        <v>1713</v>
      </c>
      <c r="D325" s="9"/>
      <c r="E325" s="10" t="s">
        <v>1714</v>
      </c>
      <c r="F325" s="11">
        <v>1.3134706181260201</v>
      </c>
      <c r="G325" s="12">
        <v>8.1474250034122602E-8</v>
      </c>
      <c r="H325" s="12">
        <v>1.28321943803743E-6</v>
      </c>
      <c r="I325" s="8" t="s">
        <v>1401</v>
      </c>
    </row>
    <row r="326" spans="2:9" x14ac:dyDescent="0.35">
      <c r="B326" s="8" t="s">
        <v>1715</v>
      </c>
      <c r="C326" s="8" t="s">
        <v>1716</v>
      </c>
      <c r="D326" s="9"/>
      <c r="E326" s="10" t="s">
        <v>1592</v>
      </c>
      <c r="F326" s="11">
        <v>-0.66580795510135005</v>
      </c>
      <c r="G326" s="12">
        <v>1.23816594392436E-4</v>
      </c>
      <c r="H326" s="12">
        <v>1.0706493750404799E-3</v>
      </c>
      <c r="I326" s="8" t="s">
        <v>1401</v>
      </c>
    </row>
    <row r="327" spans="2:9" x14ac:dyDescent="0.35">
      <c r="B327" s="8" t="s">
        <v>1046</v>
      </c>
      <c r="C327" s="8" t="s">
        <v>1047</v>
      </c>
      <c r="D327" s="9"/>
      <c r="E327" s="10" t="s">
        <v>1048</v>
      </c>
      <c r="F327" s="11">
        <v>-0.53266738539354797</v>
      </c>
      <c r="G327" s="12">
        <v>7.9889694780965106E-3</v>
      </c>
      <c r="H327" s="12">
        <v>3.4316255258187302E-2</v>
      </c>
      <c r="I327" s="8" t="s">
        <v>962</v>
      </c>
    </row>
    <row r="328" spans="2:9" x14ac:dyDescent="0.35">
      <c r="B328" s="8" t="s">
        <v>55</v>
      </c>
      <c r="C328" s="8" t="s">
        <v>56</v>
      </c>
      <c r="D328" s="9"/>
      <c r="E328" s="10" t="s">
        <v>15</v>
      </c>
      <c r="F328" s="11">
        <v>-1.13822766089914</v>
      </c>
      <c r="G328" s="12">
        <v>1.1760666089616199E-2</v>
      </c>
      <c r="H328" s="12">
        <v>4.6376635578426903E-2</v>
      </c>
      <c r="I328" s="8" t="s">
        <v>12</v>
      </c>
    </row>
    <row r="329" spans="2:9" x14ac:dyDescent="0.35">
      <c r="B329" s="8" t="s">
        <v>1717</v>
      </c>
      <c r="C329" s="8" t="s">
        <v>1718</v>
      </c>
      <c r="D329" s="9"/>
      <c r="E329" s="10" t="s">
        <v>1719</v>
      </c>
      <c r="F329" s="11">
        <v>-1.5599871108207699</v>
      </c>
      <c r="G329" s="12">
        <v>5.4165376604894599E-3</v>
      </c>
      <c r="H329" s="12">
        <v>2.5321835070062099E-2</v>
      </c>
      <c r="I329" s="8" t="s">
        <v>1401</v>
      </c>
    </row>
    <row r="330" spans="2:9" x14ac:dyDescent="0.35">
      <c r="B330" s="8" t="s">
        <v>57</v>
      </c>
      <c r="C330" s="8" t="s">
        <v>58</v>
      </c>
      <c r="D330" s="9" t="s">
        <v>59</v>
      </c>
      <c r="E330" s="10" t="s">
        <v>60</v>
      </c>
      <c r="F330" s="11">
        <v>1.16576582141553</v>
      </c>
      <c r="G330" s="12">
        <v>3.5453783283254701E-7</v>
      </c>
      <c r="H330" s="12">
        <v>5.0166155383685599E-6</v>
      </c>
      <c r="I330" s="8" t="s">
        <v>12</v>
      </c>
    </row>
    <row r="331" spans="2:9" x14ac:dyDescent="0.35">
      <c r="B331" s="8" t="s">
        <v>1720</v>
      </c>
      <c r="C331" s="8" t="s">
        <v>1721</v>
      </c>
      <c r="D331" s="9"/>
      <c r="E331" s="10" t="s">
        <v>226</v>
      </c>
      <c r="F331" s="11">
        <v>1.2785290691162801</v>
      </c>
      <c r="G331" s="12">
        <v>1.53897359438201E-4</v>
      </c>
      <c r="H331" s="12">
        <v>1.2885512862558699E-3</v>
      </c>
      <c r="I331" s="8" t="s">
        <v>1401</v>
      </c>
    </row>
    <row r="332" spans="2:9" x14ac:dyDescent="0.35">
      <c r="B332" s="8" t="s">
        <v>1722</v>
      </c>
      <c r="C332" s="8" t="s">
        <v>1723</v>
      </c>
      <c r="D332" s="9"/>
      <c r="E332" s="10" t="s">
        <v>226</v>
      </c>
      <c r="F332" s="11">
        <v>1.15843409265452</v>
      </c>
      <c r="G332" s="12">
        <v>3.1328587853847499E-8</v>
      </c>
      <c r="H332" s="12">
        <v>5.2799645516739099E-7</v>
      </c>
      <c r="I332" s="8" t="s">
        <v>1401</v>
      </c>
    </row>
    <row r="333" spans="2:9" x14ac:dyDescent="0.35">
      <c r="B333" s="8" t="s">
        <v>2068</v>
      </c>
      <c r="C333" s="8" t="s">
        <v>2049</v>
      </c>
      <c r="D333" s="9"/>
      <c r="E333" s="10" t="s">
        <v>226</v>
      </c>
      <c r="F333" s="11">
        <v>0.589895713628241</v>
      </c>
      <c r="G333" s="12">
        <v>3.7632927162659698E-3</v>
      </c>
      <c r="H333" s="12">
        <v>1.9486638996555301E-2</v>
      </c>
      <c r="I333" s="8" t="s">
        <v>1401</v>
      </c>
    </row>
    <row r="334" spans="2:9" x14ac:dyDescent="0.35">
      <c r="B334" s="8" t="s">
        <v>722</v>
      </c>
      <c r="C334" s="8" t="s">
        <v>723</v>
      </c>
      <c r="D334" s="9" t="s">
        <v>724</v>
      </c>
      <c r="E334" s="10" t="s">
        <v>725</v>
      </c>
      <c r="F334" s="11">
        <v>2.1528833265882499</v>
      </c>
      <c r="G334" s="12">
        <v>1.2579473273506601E-12</v>
      </c>
      <c r="H334" s="12">
        <v>3.4672173210102501E-11</v>
      </c>
      <c r="I334" s="8" t="s">
        <v>700</v>
      </c>
    </row>
    <row r="335" spans="2:9" x14ac:dyDescent="0.35">
      <c r="B335" s="8" t="s">
        <v>1724</v>
      </c>
      <c r="C335" s="8" t="s">
        <v>1725</v>
      </c>
      <c r="D335" s="9"/>
      <c r="E335" s="10" t="s">
        <v>226</v>
      </c>
      <c r="F335" s="11">
        <v>-1.23152687819989</v>
      </c>
      <c r="G335" s="12">
        <v>1.9940517425819202E-3</v>
      </c>
      <c r="H335" s="12">
        <v>1.14701324149386E-2</v>
      </c>
      <c r="I335" s="8" t="s">
        <v>1401</v>
      </c>
    </row>
    <row r="336" spans="2:9" x14ac:dyDescent="0.35">
      <c r="B336" s="8" t="s">
        <v>297</v>
      </c>
      <c r="C336" s="8" t="s">
        <v>298</v>
      </c>
      <c r="D336" s="9" t="s">
        <v>299</v>
      </c>
      <c r="E336" s="10" t="s">
        <v>300</v>
      </c>
      <c r="F336" s="11">
        <v>-0.74270838740845802</v>
      </c>
      <c r="G336" s="12">
        <v>1.2316614041705E-5</v>
      </c>
      <c r="H336" s="12">
        <v>1.31942351232191E-4</v>
      </c>
      <c r="I336" s="8" t="s">
        <v>266</v>
      </c>
    </row>
    <row r="337" spans="2:9" x14ac:dyDescent="0.35">
      <c r="B337" s="8" t="s">
        <v>847</v>
      </c>
      <c r="C337" s="8" t="s">
        <v>848</v>
      </c>
      <c r="D337" s="9" t="s">
        <v>849</v>
      </c>
      <c r="E337" s="10" t="s">
        <v>802</v>
      </c>
      <c r="F337" s="11">
        <v>-0.63774847460760498</v>
      </c>
      <c r="G337" s="12">
        <v>4.2992517862397803E-3</v>
      </c>
      <c r="H337" s="12">
        <v>2.1545114065133399E-2</v>
      </c>
      <c r="I337" s="8" t="s">
        <v>757</v>
      </c>
    </row>
    <row r="338" spans="2:9" x14ac:dyDescent="0.35">
      <c r="B338" s="8" t="s">
        <v>535</v>
      </c>
      <c r="C338" s="8" t="s">
        <v>536</v>
      </c>
      <c r="D338" s="9" t="s">
        <v>537</v>
      </c>
      <c r="E338" s="10" t="s">
        <v>538</v>
      </c>
      <c r="F338" s="11">
        <v>-1.77807320594355</v>
      </c>
      <c r="G338" s="12">
        <v>3.2130474969641802E-5</v>
      </c>
      <c r="H338" s="12">
        <v>3.13716740847498E-4</v>
      </c>
      <c r="I338" s="8" t="s">
        <v>418</v>
      </c>
    </row>
    <row r="339" spans="2:9" x14ac:dyDescent="0.35">
      <c r="B339" s="8" t="s">
        <v>1271</v>
      </c>
      <c r="C339" s="8" t="s">
        <v>1272</v>
      </c>
      <c r="D339" s="9"/>
      <c r="E339" s="10" t="s">
        <v>195</v>
      </c>
      <c r="F339" s="11">
        <v>-0.59854718690971098</v>
      </c>
      <c r="G339" s="12">
        <v>4.4682601436402203E-3</v>
      </c>
      <c r="H339" s="12">
        <v>2.2265567495427501E-2</v>
      </c>
      <c r="I339" s="8" t="s">
        <v>1114</v>
      </c>
    </row>
    <row r="340" spans="2:9" x14ac:dyDescent="0.35">
      <c r="B340" s="8" t="s">
        <v>301</v>
      </c>
      <c r="C340" s="8" t="s">
        <v>302</v>
      </c>
      <c r="D340" s="9" t="s">
        <v>303</v>
      </c>
      <c r="E340" s="10" t="s">
        <v>304</v>
      </c>
      <c r="F340" s="11">
        <v>-1.0476508831892</v>
      </c>
      <c r="G340" s="12">
        <v>9.3556354932931797E-4</v>
      </c>
      <c r="H340" s="12">
        <v>6.1733195798637803E-3</v>
      </c>
      <c r="I340" s="8" t="s">
        <v>266</v>
      </c>
    </row>
    <row r="341" spans="2:9" x14ac:dyDescent="0.35">
      <c r="B341" s="8" t="s">
        <v>850</v>
      </c>
      <c r="C341" s="8" t="s">
        <v>851</v>
      </c>
      <c r="D341" s="9" t="s">
        <v>852</v>
      </c>
      <c r="E341" s="10" t="s">
        <v>853</v>
      </c>
      <c r="F341" s="11">
        <v>0.75869726024176098</v>
      </c>
      <c r="G341" s="12">
        <v>1.2054611250695299E-3</v>
      </c>
      <c r="H341" s="12">
        <v>7.4350819042750104E-3</v>
      </c>
      <c r="I341" s="8" t="s">
        <v>757</v>
      </c>
    </row>
    <row r="342" spans="2:9" x14ac:dyDescent="0.35">
      <c r="B342" s="8" t="s">
        <v>156</v>
      </c>
      <c r="C342" s="8" t="s">
        <v>157</v>
      </c>
      <c r="D342" s="9" t="s">
        <v>158</v>
      </c>
      <c r="E342" s="10" t="s">
        <v>159</v>
      </c>
      <c r="F342" s="11">
        <v>0.77232458847184304</v>
      </c>
      <c r="G342" s="12">
        <v>9.4372904136068303E-3</v>
      </c>
      <c r="H342" s="12">
        <v>3.9448768458773598E-2</v>
      </c>
      <c r="I342" s="8" t="s">
        <v>139</v>
      </c>
    </row>
    <row r="343" spans="2:9" x14ac:dyDescent="0.35">
      <c r="B343" s="8" t="s">
        <v>61</v>
      </c>
      <c r="C343" s="8" t="s">
        <v>62</v>
      </c>
      <c r="D343" s="9" t="s">
        <v>63</v>
      </c>
      <c r="E343" s="10" t="s">
        <v>64</v>
      </c>
      <c r="F343" s="11">
        <v>1.7385332939845499</v>
      </c>
      <c r="G343" s="12">
        <v>5.8720258531577102E-9</v>
      </c>
      <c r="H343" s="12">
        <v>1.0941817188348799E-7</v>
      </c>
      <c r="I343" s="8" t="s">
        <v>12</v>
      </c>
    </row>
    <row r="344" spans="2:9" x14ac:dyDescent="0.35">
      <c r="B344" s="8" t="s">
        <v>1726</v>
      </c>
      <c r="C344" s="8" t="s">
        <v>1727</v>
      </c>
      <c r="D344" s="9"/>
      <c r="E344" s="10" t="s">
        <v>1728</v>
      </c>
      <c r="F344" s="11">
        <v>0.66536014750097505</v>
      </c>
      <c r="G344" s="12">
        <v>1.3626450039920699E-3</v>
      </c>
      <c r="H344" s="12">
        <v>8.2131177233781896E-3</v>
      </c>
      <c r="I344" s="8" t="s">
        <v>1401</v>
      </c>
    </row>
    <row r="345" spans="2:9" x14ac:dyDescent="0.35">
      <c r="B345" s="8" t="s">
        <v>854</v>
      </c>
      <c r="C345" s="8" t="s">
        <v>855</v>
      </c>
      <c r="D345" s="9"/>
      <c r="E345" s="10" t="s">
        <v>838</v>
      </c>
      <c r="F345" s="11">
        <v>-1.73697983345127</v>
      </c>
      <c r="G345" s="12">
        <v>1.7086798047036199E-6</v>
      </c>
      <c r="H345" s="12">
        <v>2.1947411472066799E-5</v>
      </c>
      <c r="I345" s="8" t="s">
        <v>757</v>
      </c>
    </row>
    <row r="346" spans="2:9" x14ac:dyDescent="0.35">
      <c r="B346" s="8" t="s">
        <v>539</v>
      </c>
      <c r="C346" s="8" t="s">
        <v>540</v>
      </c>
      <c r="D346" s="9" t="s">
        <v>541</v>
      </c>
      <c r="E346" s="10" t="s">
        <v>542</v>
      </c>
      <c r="F346" s="11">
        <v>-4.5626908142555003</v>
      </c>
      <c r="G346" s="12">
        <v>5.5793548641969396E-3</v>
      </c>
      <c r="H346" s="12">
        <v>2.5968408613762699E-2</v>
      </c>
      <c r="I346" s="8" t="s">
        <v>418</v>
      </c>
    </row>
    <row r="347" spans="2:9" x14ac:dyDescent="0.35">
      <c r="B347" s="8" t="s">
        <v>686</v>
      </c>
      <c r="C347" s="8" t="s">
        <v>687</v>
      </c>
      <c r="D347" s="9" t="s">
        <v>688</v>
      </c>
      <c r="E347" s="10" t="s">
        <v>689</v>
      </c>
      <c r="F347" s="11">
        <v>3.2985747960165499</v>
      </c>
      <c r="G347" s="12">
        <v>8.3444355580026705E-17</v>
      </c>
      <c r="H347" s="12">
        <v>2.8306892931378299E-15</v>
      </c>
      <c r="I347" s="8" t="s">
        <v>685</v>
      </c>
    </row>
    <row r="348" spans="2:9" x14ac:dyDescent="0.35">
      <c r="B348" s="8" t="s">
        <v>1729</v>
      </c>
      <c r="C348" s="8" t="s">
        <v>1730</v>
      </c>
      <c r="D348" s="9"/>
      <c r="E348" s="10" t="s">
        <v>1731</v>
      </c>
      <c r="F348" s="11">
        <v>0.67418318598221005</v>
      </c>
      <c r="G348" s="12">
        <v>9.8307640488557802E-4</v>
      </c>
      <c r="H348" s="12">
        <v>6.4083079101529801E-3</v>
      </c>
      <c r="I348" s="8" t="s">
        <v>1401</v>
      </c>
    </row>
    <row r="349" spans="2:9" x14ac:dyDescent="0.35">
      <c r="B349" s="8" t="s">
        <v>1273</v>
      </c>
      <c r="C349" s="8" t="s">
        <v>1274</v>
      </c>
      <c r="D349" s="9"/>
      <c r="E349" s="10" t="s">
        <v>190</v>
      </c>
      <c r="F349" s="11">
        <v>5.3182063304175902</v>
      </c>
      <c r="G349" s="12">
        <v>4.0023873513667603E-58</v>
      </c>
      <c r="H349" s="12">
        <v>9.6275608470149395E-56</v>
      </c>
      <c r="I349" s="8" t="s">
        <v>1114</v>
      </c>
    </row>
    <row r="350" spans="2:9" x14ac:dyDescent="0.35">
      <c r="B350" s="8" t="s">
        <v>1275</v>
      </c>
      <c r="C350" s="8" t="s">
        <v>1276</v>
      </c>
      <c r="D350" s="9"/>
      <c r="E350" s="10" t="s">
        <v>195</v>
      </c>
      <c r="F350" s="11">
        <v>3.63616486417305</v>
      </c>
      <c r="G350" s="12">
        <v>9.3068035836326106E-19</v>
      </c>
      <c r="H350" s="12">
        <v>3.5179717546131298E-17</v>
      </c>
      <c r="I350" s="8" t="s">
        <v>1114</v>
      </c>
    </row>
    <row r="351" spans="2:9" x14ac:dyDescent="0.35">
      <c r="B351" s="8" t="s">
        <v>160</v>
      </c>
      <c r="C351" s="8" t="s">
        <v>161</v>
      </c>
      <c r="D351" s="9" t="s">
        <v>162</v>
      </c>
      <c r="E351" s="10" t="s">
        <v>163</v>
      </c>
      <c r="F351" s="11">
        <v>0.663140245673012</v>
      </c>
      <c r="G351" s="12">
        <v>7.5282791875820798E-3</v>
      </c>
      <c r="H351" s="12">
        <v>3.2709075090873799E-2</v>
      </c>
      <c r="I351" s="8" t="s">
        <v>139</v>
      </c>
    </row>
    <row r="352" spans="2:9" x14ac:dyDescent="0.35">
      <c r="B352" s="8" t="s">
        <v>1732</v>
      </c>
      <c r="C352" s="8" t="s">
        <v>1733</v>
      </c>
      <c r="D352" s="9"/>
      <c r="E352" s="10" t="s">
        <v>1734</v>
      </c>
      <c r="F352" s="11">
        <v>1.4123817218979899</v>
      </c>
      <c r="G352" s="12">
        <v>2.5218843387090001E-4</v>
      </c>
      <c r="H352" s="12">
        <v>1.9800907893839799E-3</v>
      </c>
      <c r="I352" s="8" t="s">
        <v>1401</v>
      </c>
    </row>
    <row r="353" spans="2:9" x14ac:dyDescent="0.35">
      <c r="B353" s="8" t="s">
        <v>726</v>
      </c>
      <c r="C353" s="8" t="s">
        <v>727</v>
      </c>
      <c r="D353" s="9" t="s">
        <v>728</v>
      </c>
      <c r="E353" s="10" t="s">
        <v>729</v>
      </c>
      <c r="F353" s="11">
        <v>-1.4525760670553001</v>
      </c>
      <c r="G353" s="12">
        <v>1.2380758720051E-3</v>
      </c>
      <c r="H353" s="12">
        <v>7.5832147160312504E-3</v>
      </c>
      <c r="I353" s="8" t="s">
        <v>700</v>
      </c>
    </row>
    <row r="354" spans="2:9" x14ac:dyDescent="0.35">
      <c r="B354" s="8" t="s">
        <v>1735</v>
      </c>
      <c r="C354" s="8" t="s">
        <v>1736</v>
      </c>
      <c r="D354" s="9"/>
      <c r="E354" s="10" t="s">
        <v>1737</v>
      </c>
      <c r="F354" s="11">
        <v>-0.52396125391006798</v>
      </c>
      <c r="G354" s="12">
        <v>3.0027167710389201E-3</v>
      </c>
      <c r="H354" s="12">
        <v>1.61487572686362E-2</v>
      </c>
      <c r="I354" s="8" t="s">
        <v>1401</v>
      </c>
    </row>
    <row r="355" spans="2:9" x14ac:dyDescent="0.35">
      <c r="B355" s="8" t="s">
        <v>1738</v>
      </c>
      <c r="C355" s="8" t="s">
        <v>1739</v>
      </c>
      <c r="D355" s="9"/>
      <c r="E355" s="10" t="s">
        <v>226</v>
      </c>
      <c r="F355" s="11">
        <v>-1.4069646399982101</v>
      </c>
      <c r="G355" s="12">
        <v>1.3315603467531499E-3</v>
      </c>
      <c r="H355" s="12">
        <v>8.0440837386046692E-3</v>
      </c>
      <c r="I355" s="8" t="s">
        <v>1401</v>
      </c>
    </row>
    <row r="356" spans="2:9" x14ac:dyDescent="0.35">
      <c r="B356" s="8" t="s">
        <v>543</v>
      </c>
      <c r="C356" s="8" t="s">
        <v>544</v>
      </c>
      <c r="D356" s="9"/>
      <c r="E356" s="10" t="s">
        <v>512</v>
      </c>
      <c r="F356" s="11">
        <v>0.77558651906855003</v>
      </c>
      <c r="G356" s="12">
        <v>1.1417208842114399E-3</v>
      </c>
      <c r="H356" s="12">
        <v>7.1587522739892601E-3</v>
      </c>
      <c r="I356" s="8" t="s">
        <v>418</v>
      </c>
    </row>
    <row r="357" spans="2:9" x14ac:dyDescent="0.35">
      <c r="B357" s="8" t="s">
        <v>1740</v>
      </c>
      <c r="C357" s="8" t="s">
        <v>1741</v>
      </c>
      <c r="D357" s="9"/>
      <c r="E357" s="10" t="s">
        <v>1742</v>
      </c>
      <c r="F357" s="11">
        <v>-1.66370400480972</v>
      </c>
      <c r="G357" s="12">
        <v>1.9790715270719902E-6</v>
      </c>
      <c r="H357" s="12">
        <v>2.50556136872368E-5</v>
      </c>
      <c r="I357" s="8" t="s">
        <v>1401</v>
      </c>
    </row>
    <row r="358" spans="2:9" x14ac:dyDescent="0.35">
      <c r="B358" s="8" t="s">
        <v>856</v>
      </c>
      <c r="C358" s="8" t="s">
        <v>857</v>
      </c>
      <c r="D358" s="9"/>
      <c r="E358" s="10" t="s">
        <v>838</v>
      </c>
      <c r="F358" s="11">
        <v>0.69956965255470205</v>
      </c>
      <c r="G358" s="12">
        <v>6.4022761590495805E-4</v>
      </c>
      <c r="H358" s="12">
        <v>4.4697685268720797E-3</v>
      </c>
      <c r="I358" s="8" t="s">
        <v>757</v>
      </c>
    </row>
    <row r="359" spans="2:9" x14ac:dyDescent="0.35">
      <c r="B359" s="8" t="s">
        <v>1743</v>
      </c>
      <c r="C359" s="8" t="s">
        <v>1744</v>
      </c>
      <c r="D359" s="9"/>
      <c r="E359" s="10" t="s">
        <v>1745</v>
      </c>
      <c r="F359" s="11">
        <v>0.817638225981135</v>
      </c>
      <c r="G359" s="12">
        <v>2.0292827834167101E-4</v>
      </c>
      <c r="H359" s="12">
        <v>1.6370372697928699E-3</v>
      </c>
      <c r="I359" s="8" t="s">
        <v>1401</v>
      </c>
    </row>
    <row r="360" spans="2:9" x14ac:dyDescent="0.35">
      <c r="B360" s="8" t="s">
        <v>1746</v>
      </c>
      <c r="C360" s="8" t="s">
        <v>1747</v>
      </c>
      <c r="D360" s="9"/>
      <c r="E360" s="10" t="s">
        <v>1748</v>
      </c>
      <c r="F360" s="11">
        <v>-0.70007850777104397</v>
      </c>
      <c r="G360" s="12">
        <v>3.7346425815497799E-3</v>
      </c>
      <c r="H360" s="12">
        <v>1.93762044525112E-2</v>
      </c>
      <c r="I360" s="8" t="s">
        <v>1401</v>
      </c>
    </row>
    <row r="361" spans="2:9" x14ac:dyDescent="0.35">
      <c r="B361" s="8" t="s">
        <v>1749</v>
      </c>
      <c r="C361" s="8" t="s">
        <v>1750</v>
      </c>
      <c r="D361" s="9"/>
      <c r="E361" s="10" t="s">
        <v>1751</v>
      </c>
      <c r="F361" s="11">
        <v>-1.9418216701473601</v>
      </c>
      <c r="G361" s="12">
        <v>7.3263004119324604E-3</v>
      </c>
      <c r="H361" s="12">
        <v>3.2041968413179002E-2</v>
      </c>
      <c r="I361" s="8" t="s">
        <v>1401</v>
      </c>
    </row>
    <row r="362" spans="2:9" x14ac:dyDescent="0.35">
      <c r="B362" s="8" t="s">
        <v>115</v>
      </c>
      <c r="C362" s="8" t="s">
        <v>116</v>
      </c>
      <c r="D362" s="9"/>
      <c r="E362" s="10" t="s">
        <v>117</v>
      </c>
      <c r="F362" s="11">
        <v>0.93021673267668104</v>
      </c>
      <c r="G362" s="12">
        <v>9.1188661667548094E-3</v>
      </c>
      <c r="H362" s="12">
        <v>3.8392705530268002E-2</v>
      </c>
      <c r="I362" s="8" t="s">
        <v>108</v>
      </c>
    </row>
    <row r="363" spans="2:9" x14ac:dyDescent="0.35">
      <c r="B363" s="8" t="s">
        <v>1049</v>
      </c>
      <c r="C363" s="8" t="s">
        <v>1050</v>
      </c>
      <c r="D363" s="9"/>
      <c r="E363" s="10" t="s">
        <v>1051</v>
      </c>
      <c r="F363" s="11">
        <v>-1.1954881700645701</v>
      </c>
      <c r="G363" s="12">
        <v>1.5329036822335799E-3</v>
      </c>
      <c r="H363" s="12">
        <v>9.0943119802467699E-3</v>
      </c>
      <c r="I363" s="8" t="s">
        <v>962</v>
      </c>
    </row>
    <row r="364" spans="2:9" x14ac:dyDescent="0.35">
      <c r="B364" s="8" t="s">
        <v>1277</v>
      </c>
      <c r="C364" s="8" t="s">
        <v>1278</v>
      </c>
      <c r="D364" s="9"/>
      <c r="E364" s="10" t="s">
        <v>195</v>
      </c>
      <c r="F364" s="11">
        <v>-0.93163178112870704</v>
      </c>
      <c r="G364" s="12">
        <v>2.0579776206765401E-4</v>
      </c>
      <c r="H364" s="12">
        <v>1.6501238740333701E-3</v>
      </c>
      <c r="I364" s="8" t="s">
        <v>1114</v>
      </c>
    </row>
    <row r="365" spans="2:9" x14ac:dyDescent="0.35">
      <c r="B365" s="8" t="s">
        <v>1279</v>
      </c>
      <c r="C365" s="8" t="s">
        <v>1280</v>
      </c>
      <c r="D365" s="9"/>
      <c r="E365" s="10" t="s">
        <v>190</v>
      </c>
      <c r="F365" s="11">
        <v>1.6489183138780401</v>
      </c>
      <c r="G365" s="12">
        <v>2.6017866421282999E-8</v>
      </c>
      <c r="H365" s="12">
        <v>4.4130304199176201E-7</v>
      </c>
      <c r="I365" s="8" t="s">
        <v>1114</v>
      </c>
    </row>
    <row r="366" spans="2:9" x14ac:dyDescent="0.35">
      <c r="B366" s="8" t="s">
        <v>1281</v>
      </c>
      <c r="C366" s="8" t="s">
        <v>1282</v>
      </c>
      <c r="D366" s="9"/>
      <c r="E366" s="10" t="s">
        <v>195</v>
      </c>
      <c r="F366" s="11">
        <v>2.6202362144946698</v>
      </c>
      <c r="G366" s="12">
        <v>1.6055086524909E-7</v>
      </c>
      <c r="H366" s="12">
        <v>2.3866156710623098E-6</v>
      </c>
      <c r="I366" s="8" t="s">
        <v>1114</v>
      </c>
    </row>
    <row r="367" spans="2:9" x14ac:dyDescent="0.35">
      <c r="B367" s="8" t="s">
        <v>1752</v>
      </c>
      <c r="C367" s="8" t="s">
        <v>1753</v>
      </c>
      <c r="D367" s="9"/>
      <c r="E367" s="10" t="s">
        <v>1754</v>
      </c>
      <c r="F367" s="11">
        <v>-0.59339739592243301</v>
      </c>
      <c r="G367" s="12">
        <v>5.6232509741375603E-3</v>
      </c>
      <c r="H367" s="12">
        <v>2.60580071410998E-2</v>
      </c>
      <c r="I367" s="8" t="s">
        <v>1401</v>
      </c>
    </row>
    <row r="368" spans="2:9" x14ac:dyDescent="0.35">
      <c r="B368" s="8" t="s">
        <v>730</v>
      </c>
      <c r="C368" s="8" t="s">
        <v>731</v>
      </c>
      <c r="D368" s="9"/>
      <c r="E368" s="10" t="s">
        <v>732</v>
      </c>
      <c r="F368" s="11">
        <v>-2.5040286101576399</v>
      </c>
      <c r="G368" s="12">
        <v>2.0256448657497301E-18</v>
      </c>
      <c r="H368" s="12">
        <v>7.4442448816302697E-17</v>
      </c>
      <c r="I368" s="8" t="s">
        <v>700</v>
      </c>
    </row>
    <row r="369" spans="2:9" x14ac:dyDescent="0.35">
      <c r="B369" s="8" t="s">
        <v>858</v>
      </c>
      <c r="C369" s="8" t="s">
        <v>859</v>
      </c>
      <c r="D369" s="9" t="s">
        <v>860</v>
      </c>
      <c r="E369" s="10" t="s">
        <v>861</v>
      </c>
      <c r="F369" s="11">
        <v>3.6077154748289102</v>
      </c>
      <c r="G369" s="12">
        <v>1.7307337378062901E-42</v>
      </c>
      <c r="H369" s="12">
        <v>2.41027445801865E-40</v>
      </c>
      <c r="I369" s="8" t="s">
        <v>757</v>
      </c>
    </row>
    <row r="370" spans="2:9" x14ac:dyDescent="0.35">
      <c r="B370" s="8" t="s">
        <v>862</v>
      </c>
      <c r="C370" s="8" t="s">
        <v>863</v>
      </c>
      <c r="D370" s="9" t="s">
        <v>864</v>
      </c>
      <c r="E370" s="10" t="s">
        <v>865</v>
      </c>
      <c r="F370" s="11">
        <v>3.4458952672333298</v>
      </c>
      <c r="G370" s="12">
        <v>2.5695668979140198E-24</v>
      </c>
      <c r="H370" s="12">
        <v>1.3075142330539399E-22</v>
      </c>
      <c r="I370" s="8" t="s">
        <v>757</v>
      </c>
    </row>
    <row r="371" spans="2:9" x14ac:dyDescent="0.35">
      <c r="B371" s="8" t="s">
        <v>866</v>
      </c>
      <c r="C371" s="8" t="s">
        <v>867</v>
      </c>
      <c r="D371" s="9" t="s">
        <v>868</v>
      </c>
      <c r="E371" s="10" t="s">
        <v>869</v>
      </c>
      <c r="F371" s="11">
        <v>5.3347165130495604</v>
      </c>
      <c r="G371" s="12">
        <v>5.4667190309243202E-78</v>
      </c>
      <c r="H371" s="12">
        <v>2.4108230926376301E-75</v>
      </c>
      <c r="I371" s="8" t="s">
        <v>757</v>
      </c>
    </row>
    <row r="372" spans="2:9" x14ac:dyDescent="0.35">
      <c r="B372" s="8" t="s">
        <v>65</v>
      </c>
      <c r="C372" s="8" t="s">
        <v>66</v>
      </c>
      <c r="D372" s="9" t="s">
        <v>67</v>
      </c>
      <c r="E372" s="10" t="s">
        <v>68</v>
      </c>
      <c r="F372" s="11">
        <v>1.0413704170796101</v>
      </c>
      <c r="G372" s="12">
        <v>1.14283850853567E-4</v>
      </c>
      <c r="H372" s="12">
        <v>9.9800352923609691E-4</v>
      </c>
      <c r="I372" s="8" t="s">
        <v>12</v>
      </c>
    </row>
    <row r="373" spans="2:9" x14ac:dyDescent="0.35">
      <c r="B373" s="8" t="s">
        <v>305</v>
      </c>
      <c r="C373" s="8" t="s">
        <v>306</v>
      </c>
      <c r="D373" s="9" t="s">
        <v>307</v>
      </c>
      <c r="E373" s="10" t="s">
        <v>308</v>
      </c>
      <c r="F373" s="11">
        <v>0.512945372448952</v>
      </c>
      <c r="G373" s="12">
        <v>8.3061542162014904E-3</v>
      </c>
      <c r="H373" s="12">
        <v>3.5554969809026199E-2</v>
      </c>
      <c r="I373" s="8" t="s">
        <v>266</v>
      </c>
    </row>
    <row r="374" spans="2:9" x14ac:dyDescent="0.35">
      <c r="B374" s="8" t="s">
        <v>1755</v>
      </c>
      <c r="C374" s="8" t="s">
        <v>1756</v>
      </c>
      <c r="D374" s="9"/>
      <c r="E374" s="10" t="s">
        <v>1757</v>
      </c>
      <c r="F374" s="11">
        <v>-1.03265032762369</v>
      </c>
      <c r="G374" s="12">
        <v>2.3453287112780401E-6</v>
      </c>
      <c r="H374" s="12">
        <v>2.8998783972157401E-5</v>
      </c>
      <c r="I374" s="8" t="s">
        <v>1401</v>
      </c>
    </row>
    <row r="375" spans="2:9" x14ac:dyDescent="0.35">
      <c r="B375" s="8" t="s">
        <v>1283</v>
      </c>
      <c r="C375" s="8" t="s">
        <v>1284</v>
      </c>
      <c r="D375" s="9"/>
      <c r="E375" s="10" t="s">
        <v>1285</v>
      </c>
      <c r="F375" s="11">
        <v>-2.5308044607524902</v>
      </c>
      <c r="G375" s="12">
        <v>7.8378071870210595E-4</v>
      </c>
      <c r="H375" s="12">
        <v>5.2370802567822602E-3</v>
      </c>
      <c r="I375" s="8" t="s">
        <v>1114</v>
      </c>
    </row>
    <row r="376" spans="2:9" x14ac:dyDescent="0.35">
      <c r="B376" s="8" t="s">
        <v>1758</v>
      </c>
      <c r="C376" s="8" t="s">
        <v>1759</v>
      </c>
      <c r="D376" s="9"/>
      <c r="E376" s="10" t="s">
        <v>1760</v>
      </c>
      <c r="F376" s="11">
        <v>1.2282143711389699</v>
      </c>
      <c r="G376" s="12">
        <v>6.5443276329854401E-5</v>
      </c>
      <c r="H376" s="12">
        <v>6.0546471737340905E-4</v>
      </c>
      <c r="I376" s="8" t="s">
        <v>1401</v>
      </c>
    </row>
    <row r="377" spans="2:9" x14ac:dyDescent="0.35">
      <c r="B377" s="8" t="s">
        <v>389</v>
      </c>
      <c r="C377" s="8" t="s">
        <v>390</v>
      </c>
      <c r="D377" s="9" t="s">
        <v>391</v>
      </c>
      <c r="E377" s="10" t="s">
        <v>388</v>
      </c>
      <c r="F377" s="11">
        <v>1.4229114507715801</v>
      </c>
      <c r="G377" s="12">
        <v>2.05278287026069E-6</v>
      </c>
      <c r="H377" s="12">
        <v>2.5865064165284699E-5</v>
      </c>
      <c r="I377" s="8" t="s">
        <v>384</v>
      </c>
    </row>
    <row r="378" spans="2:9" x14ac:dyDescent="0.35">
      <c r="B378" s="8" t="s">
        <v>1286</v>
      </c>
      <c r="C378" s="8" t="s">
        <v>1287</v>
      </c>
      <c r="D378" s="9"/>
      <c r="E378" s="10" t="s">
        <v>1187</v>
      </c>
      <c r="F378" s="11">
        <v>2.0262573476085199</v>
      </c>
      <c r="G378" s="12">
        <v>4.0392631802832801E-9</v>
      </c>
      <c r="H378" s="12">
        <v>7.8013798357879899E-8</v>
      </c>
      <c r="I378" s="8" t="s">
        <v>1114</v>
      </c>
    </row>
    <row r="379" spans="2:9" x14ac:dyDescent="0.35">
      <c r="B379" s="8" t="s">
        <v>1761</v>
      </c>
      <c r="C379" s="8" t="s">
        <v>1762</v>
      </c>
      <c r="D379" s="9"/>
      <c r="E379" s="10" t="s">
        <v>226</v>
      </c>
      <c r="F379" s="11">
        <v>1.7735326610986399</v>
      </c>
      <c r="G379" s="12">
        <v>6.67194556968846E-6</v>
      </c>
      <c r="H379" s="12">
        <v>7.5768102907277504E-5</v>
      </c>
      <c r="I379" s="8" t="s">
        <v>1401</v>
      </c>
    </row>
    <row r="380" spans="2:9" x14ac:dyDescent="0.35">
      <c r="B380" s="8" t="s">
        <v>1763</v>
      </c>
      <c r="C380" s="8" t="s">
        <v>1764</v>
      </c>
      <c r="D380" s="9"/>
      <c r="E380" s="10" t="s">
        <v>1765</v>
      </c>
      <c r="F380" s="11">
        <v>-1.06152447303519</v>
      </c>
      <c r="G380" s="12">
        <v>6.6355647673537602E-6</v>
      </c>
      <c r="H380" s="12">
        <v>7.5679760234560503E-5</v>
      </c>
      <c r="I380" s="8" t="s">
        <v>1401</v>
      </c>
    </row>
    <row r="381" spans="2:9" x14ac:dyDescent="0.35">
      <c r="B381" s="8" t="s">
        <v>1288</v>
      </c>
      <c r="C381" s="8" t="s">
        <v>1289</v>
      </c>
      <c r="D381" s="9"/>
      <c r="E381" s="10" t="s">
        <v>1290</v>
      </c>
      <c r="F381" s="11">
        <v>-2.1482443679651899</v>
      </c>
      <c r="G381" s="12">
        <v>1.2948744660641099E-3</v>
      </c>
      <c r="H381" s="12">
        <v>7.8764088211623808E-3</v>
      </c>
      <c r="I381" s="8" t="s">
        <v>1114</v>
      </c>
    </row>
    <row r="382" spans="2:9" x14ac:dyDescent="0.35">
      <c r="B382" s="8" t="s">
        <v>1766</v>
      </c>
      <c r="C382" s="8" t="s">
        <v>1767</v>
      </c>
      <c r="D382" s="9"/>
      <c r="E382" s="10" t="s">
        <v>1768</v>
      </c>
      <c r="F382" s="11">
        <v>1.0316235688511599</v>
      </c>
      <c r="G382" s="12">
        <v>1.02490373348601E-3</v>
      </c>
      <c r="H382" s="12">
        <v>6.5772591207380699E-3</v>
      </c>
      <c r="I382" s="8" t="s">
        <v>1401</v>
      </c>
    </row>
    <row r="383" spans="2:9" x14ac:dyDescent="0.35">
      <c r="B383" s="8" t="s">
        <v>545</v>
      </c>
      <c r="C383" s="8" t="s">
        <v>546</v>
      </c>
      <c r="D383" s="9"/>
      <c r="E383" s="10" t="s">
        <v>547</v>
      </c>
      <c r="F383" s="11">
        <v>1.02742463193337</v>
      </c>
      <c r="G383" s="12">
        <v>3.2143962841891299E-6</v>
      </c>
      <c r="H383" s="12">
        <v>3.86604207634747E-5</v>
      </c>
      <c r="I383" s="8" t="s">
        <v>418</v>
      </c>
    </row>
    <row r="384" spans="2:9" x14ac:dyDescent="0.35">
      <c r="B384" s="8" t="s">
        <v>1769</v>
      </c>
      <c r="C384" s="8" t="s">
        <v>1770</v>
      </c>
      <c r="D384" s="9"/>
      <c r="E384" s="10" t="s">
        <v>1771</v>
      </c>
      <c r="F384" s="11">
        <v>4.6174733958648302</v>
      </c>
      <c r="G384" s="12">
        <v>3.7454711465207699E-27</v>
      </c>
      <c r="H384" s="12">
        <v>2.4171991838277999E-25</v>
      </c>
      <c r="I384" s="8" t="s">
        <v>1401</v>
      </c>
    </row>
    <row r="385" spans="2:9" x14ac:dyDescent="0.35">
      <c r="B385" s="8" t="s">
        <v>309</v>
      </c>
      <c r="C385" s="8" t="s">
        <v>310</v>
      </c>
      <c r="D385" s="9" t="s">
        <v>311</v>
      </c>
      <c r="E385" s="10" t="s">
        <v>312</v>
      </c>
      <c r="F385" s="11">
        <v>4.3379518761101004</v>
      </c>
      <c r="G385" s="12">
        <v>3.1278372464749999E-80</v>
      </c>
      <c r="H385" s="12">
        <v>2.0690643385432099E-77</v>
      </c>
      <c r="I385" s="8" t="s">
        <v>266</v>
      </c>
    </row>
    <row r="386" spans="2:9" x14ac:dyDescent="0.35">
      <c r="B386" s="8" t="s">
        <v>1772</v>
      </c>
      <c r="C386" s="8" t="s">
        <v>1773</v>
      </c>
      <c r="D386" s="9"/>
      <c r="E386" s="10" t="s">
        <v>1774</v>
      </c>
      <c r="F386" s="11">
        <v>1.20340276065964</v>
      </c>
      <c r="G386" s="12">
        <v>2.9985761483642499E-3</v>
      </c>
      <c r="H386" s="12">
        <v>1.61487572686362E-2</v>
      </c>
      <c r="I386" s="8" t="s">
        <v>1401</v>
      </c>
    </row>
    <row r="387" spans="2:9" x14ac:dyDescent="0.35">
      <c r="B387" s="8" t="s">
        <v>69</v>
      </c>
      <c r="C387" s="8" t="s">
        <v>70</v>
      </c>
      <c r="D387" s="9"/>
      <c r="E387" s="10" t="s">
        <v>71</v>
      </c>
      <c r="F387" s="11">
        <v>-1.00415559854712</v>
      </c>
      <c r="G387" s="12">
        <v>1.36056316005638E-7</v>
      </c>
      <c r="H387" s="12">
        <v>2.05717149800525E-6</v>
      </c>
      <c r="I387" s="8" t="s">
        <v>12</v>
      </c>
    </row>
    <row r="388" spans="2:9" x14ac:dyDescent="0.35">
      <c r="B388" s="8" t="s">
        <v>1775</v>
      </c>
      <c r="C388" s="8" t="s">
        <v>1776</v>
      </c>
      <c r="D388" s="9"/>
      <c r="E388" s="10" t="s">
        <v>920</v>
      </c>
      <c r="F388" s="11">
        <v>-0.959520582615357</v>
      </c>
      <c r="G388" s="12">
        <v>2.7947011281271701E-6</v>
      </c>
      <c r="H388" s="12">
        <v>3.4235088819557903E-5</v>
      </c>
      <c r="I388" s="8" t="s">
        <v>1401</v>
      </c>
    </row>
    <row r="389" spans="2:9" x14ac:dyDescent="0.35">
      <c r="B389" s="8" t="s">
        <v>1777</v>
      </c>
      <c r="C389" s="8" t="s">
        <v>1778</v>
      </c>
      <c r="D389" s="9"/>
      <c r="E389" s="10" t="s">
        <v>1651</v>
      </c>
      <c r="F389" s="11">
        <v>-1.60118205020811</v>
      </c>
      <c r="G389" s="12">
        <v>1.07091254438954E-7</v>
      </c>
      <c r="H389" s="12">
        <v>1.66684387791455E-6</v>
      </c>
      <c r="I389" s="8" t="s">
        <v>1401</v>
      </c>
    </row>
    <row r="390" spans="2:9" x14ac:dyDescent="0.35">
      <c r="B390" s="8" t="s">
        <v>1052</v>
      </c>
      <c r="C390" s="8" t="s">
        <v>1053</v>
      </c>
      <c r="D390" s="9"/>
      <c r="E390" s="10" t="s">
        <v>1054</v>
      </c>
      <c r="F390" s="11">
        <v>-1.10567255060197</v>
      </c>
      <c r="G390" s="12">
        <v>5.3445400010410398E-7</v>
      </c>
      <c r="H390" s="12">
        <v>7.2521296629510797E-6</v>
      </c>
      <c r="I390" s="8" t="s">
        <v>962</v>
      </c>
    </row>
    <row r="391" spans="2:9" x14ac:dyDescent="0.35">
      <c r="B391" s="8" t="s">
        <v>1291</v>
      </c>
      <c r="C391" s="8" t="s">
        <v>1292</v>
      </c>
      <c r="D391" s="9"/>
      <c r="E391" s="10" t="s">
        <v>1293</v>
      </c>
      <c r="F391" s="11">
        <v>-1.5438759259669399</v>
      </c>
      <c r="G391" s="12">
        <v>6.81623158025226E-8</v>
      </c>
      <c r="H391" s="12">
        <v>1.0864908892378E-6</v>
      </c>
      <c r="I391" s="8" t="s">
        <v>1114</v>
      </c>
    </row>
    <row r="392" spans="2:9" x14ac:dyDescent="0.35">
      <c r="B392" s="8" t="s">
        <v>548</v>
      </c>
      <c r="C392" s="8" t="s">
        <v>549</v>
      </c>
      <c r="D392" s="9" t="s">
        <v>550</v>
      </c>
      <c r="E392" s="10" t="s">
        <v>551</v>
      </c>
      <c r="F392" s="11">
        <v>-1.3935936469721</v>
      </c>
      <c r="G392" s="12">
        <v>5.2406831679595703E-11</v>
      </c>
      <c r="H392" s="12">
        <v>1.20581284021052E-9</v>
      </c>
      <c r="I392" s="8" t="s">
        <v>418</v>
      </c>
    </row>
    <row r="393" spans="2:9" x14ac:dyDescent="0.35">
      <c r="B393" s="8" t="s">
        <v>870</v>
      </c>
      <c r="C393" s="8" t="s">
        <v>871</v>
      </c>
      <c r="D393" s="9"/>
      <c r="E393" s="10" t="s">
        <v>872</v>
      </c>
      <c r="F393" s="11">
        <v>-0.94583963598356202</v>
      </c>
      <c r="G393" s="12">
        <v>9.94197297533275E-5</v>
      </c>
      <c r="H393" s="12">
        <v>8.8573941052964497E-4</v>
      </c>
      <c r="I393" s="8" t="s">
        <v>757</v>
      </c>
    </row>
    <row r="394" spans="2:9" x14ac:dyDescent="0.35">
      <c r="B394" s="8" t="s">
        <v>1779</v>
      </c>
      <c r="C394" s="8" t="s">
        <v>1780</v>
      </c>
      <c r="D394" s="9"/>
      <c r="E394" s="10" t="s">
        <v>226</v>
      </c>
      <c r="F394" s="11">
        <v>-1.3892028940244101</v>
      </c>
      <c r="G394" s="12">
        <v>2.0761809690743398E-3</v>
      </c>
      <c r="H394" s="12">
        <v>1.1916648251997199E-2</v>
      </c>
      <c r="I394" s="8" t="s">
        <v>1401</v>
      </c>
    </row>
    <row r="395" spans="2:9" x14ac:dyDescent="0.35">
      <c r="B395" s="8" t="s">
        <v>552</v>
      </c>
      <c r="C395" s="8" t="s">
        <v>553</v>
      </c>
      <c r="D395" s="9" t="s">
        <v>554</v>
      </c>
      <c r="E395" s="10" t="s">
        <v>555</v>
      </c>
      <c r="F395" s="11">
        <v>-0.92598912010134704</v>
      </c>
      <c r="G395" s="12">
        <v>6.1197915935426398E-3</v>
      </c>
      <c r="H395" s="12">
        <v>2.7775246237588001E-2</v>
      </c>
      <c r="I395" s="8" t="s">
        <v>418</v>
      </c>
    </row>
    <row r="396" spans="2:9" x14ac:dyDescent="0.35">
      <c r="B396" s="8" t="s">
        <v>1781</v>
      </c>
      <c r="C396" s="8" t="s">
        <v>1782</v>
      </c>
      <c r="D396" s="9"/>
      <c r="E396" s="10" t="s">
        <v>226</v>
      </c>
      <c r="F396" s="11">
        <v>-0.56971923063545804</v>
      </c>
      <c r="G396" s="12">
        <v>9.3514096524300802E-3</v>
      </c>
      <c r="H396" s="12">
        <v>3.9151629652420902E-2</v>
      </c>
      <c r="I396" s="8" t="s">
        <v>1401</v>
      </c>
    </row>
    <row r="397" spans="2:9" x14ac:dyDescent="0.35">
      <c r="B397" s="8" t="s">
        <v>1783</v>
      </c>
      <c r="C397" s="8" t="s">
        <v>1784</v>
      </c>
      <c r="D397" s="9"/>
      <c r="E397" s="10" t="s">
        <v>1785</v>
      </c>
      <c r="F397" s="11">
        <v>0.72609928948123603</v>
      </c>
      <c r="G397" s="12">
        <v>9.59673662170972E-3</v>
      </c>
      <c r="H397" s="12">
        <v>3.9740007831181298E-2</v>
      </c>
      <c r="I397" s="8" t="s">
        <v>1401</v>
      </c>
    </row>
    <row r="398" spans="2:9" x14ac:dyDescent="0.35">
      <c r="B398" s="8" t="s">
        <v>1786</v>
      </c>
      <c r="C398" s="8" t="s">
        <v>1787</v>
      </c>
      <c r="D398" s="9"/>
      <c r="E398" s="10" t="s">
        <v>1788</v>
      </c>
      <c r="F398" s="11">
        <v>-0.42479612002821299</v>
      </c>
      <c r="G398" s="12">
        <v>9.9372003267636493E-3</v>
      </c>
      <c r="H398" s="12">
        <v>4.0828931777354999E-2</v>
      </c>
      <c r="I398" s="8" t="s">
        <v>1401</v>
      </c>
    </row>
    <row r="399" spans="2:9" x14ac:dyDescent="0.35">
      <c r="B399" s="8" t="s">
        <v>1789</v>
      </c>
      <c r="C399" s="8" t="s">
        <v>1790</v>
      </c>
      <c r="D399" s="9"/>
      <c r="E399" s="10" t="s">
        <v>1791</v>
      </c>
      <c r="F399" s="11">
        <v>1.52506609413281</v>
      </c>
      <c r="G399" s="12">
        <v>8.8851097529734301E-4</v>
      </c>
      <c r="H399" s="12">
        <v>5.90703527798183E-3</v>
      </c>
      <c r="I399" s="8" t="s">
        <v>1401</v>
      </c>
    </row>
    <row r="400" spans="2:9" x14ac:dyDescent="0.35">
      <c r="B400" s="8" t="s">
        <v>1294</v>
      </c>
      <c r="C400" s="8" t="s">
        <v>1295</v>
      </c>
      <c r="D400" s="9"/>
      <c r="E400" s="10" t="s">
        <v>1285</v>
      </c>
      <c r="F400" s="11">
        <v>-2.8198294973061802</v>
      </c>
      <c r="G400" s="12">
        <v>3.9087630102394204E-3</v>
      </c>
      <c r="H400" s="12">
        <v>2.0082693058433999E-2</v>
      </c>
      <c r="I400" s="8" t="s">
        <v>1114</v>
      </c>
    </row>
    <row r="401" spans="2:9" x14ac:dyDescent="0.35">
      <c r="B401" s="8" t="s">
        <v>1792</v>
      </c>
      <c r="C401" s="8" t="s">
        <v>1793</v>
      </c>
      <c r="D401" s="9"/>
      <c r="E401" s="10" t="s">
        <v>226</v>
      </c>
      <c r="F401" s="11">
        <v>-0.63075451812399497</v>
      </c>
      <c r="G401" s="12">
        <v>1.10043416961916E-2</v>
      </c>
      <c r="H401" s="12">
        <v>4.4184352242978599E-2</v>
      </c>
      <c r="I401" s="8" t="s">
        <v>1401</v>
      </c>
    </row>
    <row r="402" spans="2:9" x14ac:dyDescent="0.35">
      <c r="B402" s="8" t="s">
        <v>733</v>
      </c>
      <c r="C402" s="8" t="s">
        <v>734</v>
      </c>
      <c r="D402" s="9"/>
      <c r="E402" s="10" t="s">
        <v>735</v>
      </c>
      <c r="F402" s="11">
        <v>-0.94282725414090995</v>
      </c>
      <c r="G402" s="12">
        <v>1.9832230179298799E-3</v>
      </c>
      <c r="H402" s="12">
        <v>1.1432697397478099E-2</v>
      </c>
      <c r="I402" s="8" t="s">
        <v>700</v>
      </c>
    </row>
    <row r="403" spans="2:9" x14ac:dyDescent="0.35">
      <c r="B403" s="8" t="s">
        <v>556</v>
      </c>
      <c r="C403" s="8" t="s">
        <v>557</v>
      </c>
      <c r="D403" s="9"/>
      <c r="E403" s="10" t="s">
        <v>558</v>
      </c>
      <c r="F403" s="11">
        <v>-0.73905284349437605</v>
      </c>
      <c r="G403" s="12">
        <v>5.3827320366646499E-3</v>
      </c>
      <c r="H403" s="12">
        <v>2.5208334458432999E-2</v>
      </c>
      <c r="I403" s="8" t="s">
        <v>418</v>
      </c>
    </row>
    <row r="404" spans="2:9" x14ac:dyDescent="0.35">
      <c r="B404" s="8" t="s">
        <v>1794</v>
      </c>
      <c r="C404" s="8" t="s">
        <v>1795</v>
      </c>
      <c r="D404" s="9"/>
      <c r="E404" s="10" t="s">
        <v>1615</v>
      </c>
      <c r="F404" s="11">
        <v>-0.76538227453854302</v>
      </c>
      <c r="G404" s="12">
        <v>3.5484151682598202E-3</v>
      </c>
      <c r="H404" s="12">
        <v>1.8585868808307399E-2</v>
      </c>
      <c r="I404" s="8" t="s">
        <v>1401</v>
      </c>
    </row>
    <row r="405" spans="2:9" x14ac:dyDescent="0.35">
      <c r="B405" s="8" t="s">
        <v>118</v>
      </c>
      <c r="C405" s="8" t="s">
        <v>119</v>
      </c>
      <c r="D405" s="9"/>
      <c r="E405" s="10" t="s">
        <v>120</v>
      </c>
      <c r="F405" s="11">
        <v>-5.0353414181182803</v>
      </c>
      <c r="G405" s="12">
        <v>1.14292851564326E-2</v>
      </c>
      <c r="H405" s="12">
        <v>4.5471968697216203E-2</v>
      </c>
      <c r="I405" s="8" t="s">
        <v>108</v>
      </c>
    </row>
    <row r="406" spans="2:9" x14ac:dyDescent="0.35">
      <c r="B406" s="8" t="s">
        <v>1796</v>
      </c>
      <c r="C406" s="8" t="s">
        <v>1797</v>
      </c>
      <c r="D406" s="9"/>
      <c r="E406" s="10" t="s">
        <v>226</v>
      </c>
      <c r="F406" s="11">
        <v>-1.49880983009706</v>
      </c>
      <c r="G406" s="12">
        <v>6.2145330672117296E-3</v>
      </c>
      <c r="H406" s="12">
        <v>2.8013040026988501E-2</v>
      </c>
      <c r="I406" s="8" t="s">
        <v>1401</v>
      </c>
    </row>
    <row r="407" spans="2:9" x14ac:dyDescent="0.35">
      <c r="B407" s="8" t="s">
        <v>1055</v>
      </c>
      <c r="C407" s="8" t="s">
        <v>1056</v>
      </c>
      <c r="D407" s="9" t="s">
        <v>1057</v>
      </c>
      <c r="E407" s="10" t="s">
        <v>1058</v>
      </c>
      <c r="F407" s="11">
        <v>-0.48898906598562802</v>
      </c>
      <c r="G407" s="12">
        <v>1.11417930593396E-2</v>
      </c>
      <c r="H407" s="12">
        <v>4.46684612651706E-2</v>
      </c>
      <c r="I407" s="8" t="s">
        <v>962</v>
      </c>
    </row>
    <row r="408" spans="2:9" x14ac:dyDescent="0.35">
      <c r="B408" s="8" t="s">
        <v>187</v>
      </c>
      <c r="C408" s="8" t="s">
        <v>188</v>
      </c>
      <c r="D408" s="9" t="s">
        <v>189</v>
      </c>
      <c r="E408" s="10" t="s">
        <v>190</v>
      </c>
      <c r="F408" s="11">
        <v>4.8194942731539996</v>
      </c>
      <c r="G408" s="12">
        <v>4.8827833642860404E-50</v>
      </c>
      <c r="H408" s="12">
        <v>8.0749029886880297E-48</v>
      </c>
      <c r="I408" s="8" t="s">
        <v>191</v>
      </c>
    </row>
    <row r="409" spans="2:9" x14ac:dyDescent="0.35">
      <c r="B409" s="8" t="s">
        <v>192</v>
      </c>
      <c r="C409" s="8" t="s">
        <v>193</v>
      </c>
      <c r="D409" s="9" t="s">
        <v>194</v>
      </c>
      <c r="E409" s="10" t="s">
        <v>195</v>
      </c>
      <c r="F409" s="11">
        <v>6.17981543916778</v>
      </c>
      <c r="G409" s="12">
        <v>2.9782065342350602E-51</v>
      </c>
      <c r="H409" s="12">
        <v>5.62881034970426E-49</v>
      </c>
      <c r="I409" s="8" t="s">
        <v>191</v>
      </c>
    </row>
    <row r="410" spans="2:9" x14ac:dyDescent="0.35">
      <c r="B410" s="8" t="s">
        <v>674</v>
      </c>
      <c r="C410" s="8" t="s">
        <v>675</v>
      </c>
      <c r="D410" s="9"/>
      <c r="E410" s="10" t="s">
        <v>676</v>
      </c>
      <c r="F410" s="11">
        <v>-1.20802944488102</v>
      </c>
      <c r="G410" s="12">
        <v>9.4218438505424401E-4</v>
      </c>
      <c r="H410" s="12">
        <v>6.1861535554678104E-3</v>
      </c>
      <c r="I410" s="8" t="s">
        <v>653</v>
      </c>
    </row>
    <row r="411" spans="2:9" x14ac:dyDescent="0.35">
      <c r="B411" s="8" t="s">
        <v>559</v>
      </c>
      <c r="C411" s="8" t="s">
        <v>560</v>
      </c>
      <c r="D411" s="9" t="s">
        <v>561</v>
      </c>
      <c r="E411" s="10" t="s">
        <v>562</v>
      </c>
      <c r="F411" s="11">
        <v>-0.72416988967112506</v>
      </c>
      <c r="G411" s="12">
        <v>1.98486385323322E-5</v>
      </c>
      <c r="H411" s="12">
        <v>2.0122412856915999E-4</v>
      </c>
      <c r="I411" s="8" t="s">
        <v>418</v>
      </c>
    </row>
    <row r="412" spans="2:9" x14ac:dyDescent="0.35">
      <c r="B412" s="8" t="s">
        <v>563</v>
      </c>
      <c r="C412" s="8" t="s">
        <v>564</v>
      </c>
      <c r="D412" s="9"/>
      <c r="E412" s="10" t="s">
        <v>565</v>
      </c>
      <c r="F412" s="11">
        <v>-0.72635976724933404</v>
      </c>
      <c r="G412" s="12">
        <v>1.12743187426468E-4</v>
      </c>
      <c r="H412" s="12">
        <v>9.9417815458225896E-4</v>
      </c>
      <c r="I412" s="8" t="s">
        <v>418</v>
      </c>
    </row>
    <row r="413" spans="2:9" x14ac:dyDescent="0.35">
      <c r="B413" s="8" t="s">
        <v>1798</v>
      </c>
      <c r="C413" s="8" t="s">
        <v>1799</v>
      </c>
      <c r="D413" s="9"/>
      <c r="E413" s="10" t="s">
        <v>1800</v>
      </c>
      <c r="F413" s="11">
        <v>1.53943061492091</v>
      </c>
      <c r="G413" s="12">
        <v>6.1587793554995004E-6</v>
      </c>
      <c r="H413" s="12">
        <v>7.0546018072085195E-5</v>
      </c>
      <c r="I413" s="8" t="s">
        <v>1401</v>
      </c>
    </row>
    <row r="414" spans="2:9" x14ac:dyDescent="0.35">
      <c r="B414" s="8" t="s">
        <v>196</v>
      </c>
      <c r="C414" s="8" t="s">
        <v>197</v>
      </c>
      <c r="D414" s="9"/>
      <c r="E414" s="10" t="s">
        <v>198</v>
      </c>
      <c r="F414" s="11">
        <v>1.3231650976423099</v>
      </c>
      <c r="G414" s="12">
        <v>1.16589033229424E-4</v>
      </c>
      <c r="H414" s="12">
        <v>1.0147848089640001E-3</v>
      </c>
      <c r="I414" s="8" t="s">
        <v>191</v>
      </c>
    </row>
    <row r="415" spans="2:9" x14ac:dyDescent="0.35">
      <c r="B415" s="8" t="s">
        <v>1296</v>
      </c>
      <c r="C415" s="8" t="s">
        <v>1297</v>
      </c>
      <c r="D415" s="9"/>
      <c r="E415" s="10" t="s">
        <v>1298</v>
      </c>
      <c r="F415" s="11">
        <v>0.95239176065401299</v>
      </c>
      <c r="G415" s="12">
        <v>3.2458014277341098E-3</v>
      </c>
      <c r="H415" s="12">
        <v>1.7315303584242801E-2</v>
      </c>
      <c r="I415" s="8" t="s">
        <v>1114</v>
      </c>
    </row>
    <row r="416" spans="2:9" x14ac:dyDescent="0.35">
      <c r="B416" s="8" t="s">
        <v>1801</v>
      </c>
      <c r="C416" s="8" t="s">
        <v>1802</v>
      </c>
      <c r="D416" s="9"/>
      <c r="E416" s="10" t="s">
        <v>226</v>
      </c>
      <c r="F416" s="11">
        <v>0.90198752151140504</v>
      </c>
      <c r="G416" s="12">
        <v>1.1445325454401399E-2</v>
      </c>
      <c r="H416" s="12">
        <v>4.5471968697216203E-2</v>
      </c>
      <c r="I416" s="8" t="s">
        <v>1401</v>
      </c>
    </row>
    <row r="417" spans="2:9" x14ac:dyDescent="0.35">
      <c r="B417" s="8" t="s">
        <v>1803</v>
      </c>
      <c r="C417" s="8" t="s">
        <v>1804</v>
      </c>
      <c r="D417" s="9"/>
      <c r="E417" s="10" t="s">
        <v>226</v>
      </c>
      <c r="F417" s="11">
        <v>-2.2495013680773699</v>
      </c>
      <c r="G417" s="12">
        <v>4.1656479254078196E-3</v>
      </c>
      <c r="H417" s="12">
        <v>2.1110988641833198E-2</v>
      </c>
      <c r="I417" s="8" t="s">
        <v>1401</v>
      </c>
    </row>
    <row r="418" spans="2:9" x14ac:dyDescent="0.35">
      <c r="B418" s="8" t="s">
        <v>566</v>
      </c>
      <c r="C418" s="8" t="s">
        <v>567</v>
      </c>
      <c r="D418" s="9" t="s">
        <v>568</v>
      </c>
      <c r="E418" s="10" t="s">
        <v>569</v>
      </c>
      <c r="F418" s="11">
        <v>-0.63328287534330296</v>
      </c>
      <c r="G418" s="12">
        <v>4.6967222710457704E-3</v>
      </c>
      <c r="H418" s="12">
        <v>2.2953443207514999E-2</v>
      </c>
      <c r="I418" s="8" t="s">
        <v>418</v>
      </c>
    </row>
    <row r="419" spans="2:9" x14ac:dyDescent="0.35">
      <c r="B419" s="8" t="s">
        <v>1299</v>
      </c>
      <c r="C419" s="8" t="s">
        <v>1300</v>
      </c>
      <c r="D419" s="9"/>
      <c r="E419" s="10" t="s">
        <v>1301</v>
      </c>
      <c r="F419" s="11">
        <v>-1.2664010391987399</v>
      </c>
      <c r="G419" s="12">
        <v>8.4243300205533297E-9</v>
      </c>
      <c r="H419" s="12">
        <v>1.5267655639989099E-7</v>
      </c>
      <c r="I419" s="8" t="s">
        <v>1114</v>
      </c>
    </row>
    <row r="420" spans="2:9" x14ac:dyDescent="0.35">
      <c r="B420" s="8" t="s">
        <v>1805</v>
      </c>
      <c r="C420" s="8" t="s">
        <v>1806</v>
      </c>
      <c r="D420" s="9"/>
      <c r="E420" s="10" t="s">
        <v>226</v>
      </c>
      <c r="F420" s="11">
        <v>-1.2036019446694699</v>
      </c>
      <c r="G420" s="12">
        <v>2.7054404648851798E-10</v>
      </c>
      <c r="H420" s="12">
        <v>5.77306086297273E-9</v>
      </c>
      <c r="I420" s="8" t="s">
        <v>1401</v>
      </c>
    </row>
    <row r="421" spans="2:9" x14ac:dyDescent="0.35">
      <c r="B421" s="8" t="s">
        <v>2033</v>
      </c>
      <c r="C421" s="8" t="s">
        <v>2034</v>
      </c>
      <c r="D421" s="9" t="s">
        <v>2035</v>
      </c>
      <c r="E421" s="10" t="s">
        <v>2036</v>
      </c>
      <c r="F421" s="11">
        <v>0.69111977043320105</v>
      </c>
      <c r="G421" s="12">
        <v>3.6423033218183801E-3</v>
      </c>
      <c r="H421" s="12">
        <v>1.8971524782542201E-2</v>
      </c>
      <c r="I421" s="8" t="s">
        <v>266</v>
      </c>
    </row>
    <row r="422" spans="2:9" x14ac:dyDescent="0.35">
      <c r="B422" s="8" t="s">
        <v>2050</v>
      </c>
      <c r="C422" s="8" t="s">
        <v>2051</v>
      </c>
      <c r="D422" s="9"/>
      <c r="E422" s="10" t="s">
        <v>2052</v>
      </c>
      <c r="F422" s="11">
        <v>-0.63629664959440502</v>
      </c>
      <c r="G422" s="12">
        <v>1.0953323673506201E-3</v>
      </c>
      <c r="H422" s="12">
        <v>6.9386162007535898E-3</v>
      </c>
      <c r="I422" s="8" t="s">
        <v>222</v>
      </c>
    </row>
    <row r="423" spans="2:9" x14ac:dyDescent="0.35">
      <c r="B423" s="8" t="s">
        <v>2037</v>
      </c>
      <c r="C423" s="8" t="s">
        <v>2038</v>
      </c>
      <c r="D423" s="9" t="s">
        <v>2058</v>
      </c>
      <c r="E423" s="10" t="s">
        <v>2039</v>
      </c>
      <c r="F423" s="11">
        <v>0.74162467169993096</v>
      </c>
      <c r="G423" s="12">
        <v>9.1266106494854692E-3</v>
      </c>
      <c r="H423" s="12">
        <v>3.8392705530268002E-2</v>
      </c>
      <c r="I423" s="8" t="s">
        <v>222</v>
      </c>
    </row>
    <row r="424" spans="2:9" x14ac:dyDescent="0.35">
      <c r="B424" s="8" t="s">
        <v>2040</v>
      </c>
      <c r="C424" s="8" t="s">
        <v>2041</v>
      </c>
      <c r="D424" s="9" t="s">
        <v>2057</v>
      </c>
      <c r="E424" s="10" t="s">
        <v>230</v>
      </c>
      <c r="F424" s="11">
        <v>-0.9016074254991</v>
      </c>
      <c r="G424" s="12">
        <v>1.8607972572717599E-4</v>
      </c>
      <c r="H424" s="12">
        <v>1.50570934028779E-3</v>
      </c>
      <c r="I424" s="8" t="s">
        <v>222</v>
      </c>
    </row>
    <row r="425" spans="2:9" x14ac:dyDescent="0.35">
      <c r="B425" s="8" t="s">
        <v>218</v>
      </c>
      <c r="C425" s="8" t="s">
        <v>219</v>
      </c>
      <c r="D425" s="9" t="s">
        <v>220</v>
      </c>
      <c r="E425" s="10" t="s">
        <v>221</v>
      </c>
      <c r="F425" s="11">
        <v>0.77917779878430904</v>
      </c>
      <c r="G425" s="12">
        <v>8.9149014554500798E-3</v>
      </c>
      <c r="H425" s="12">
        <v>3.77421268017935E-2</v>
      </c>
      <c r="I425" s="8" t="s">
        <v>222</v>
      </c>
    </row>
    <row r="426" spans="2:9" x14ac:dyDescent="0.35">
      <c r="B426" s="8" t="s">
        <v>223</v>
      </c>
      <c r="C426" s="8" t="s">
        <v>224</v>
      </c>
      <c r="D426" s="9" t="s">
        <v>225</v>
      </c>
      <c r="E426" s="10" t="s">
        <v>226</v>
      </c>
      <c r="F426" s="11">
        <v>0.79101795409060505</v>
      </c>
      <c r="G426" s="12">
        <v>1.44888554414411E-4</v>
      </c>
      <c r="H426" s="12">
        <v>1.2287663941683701E-3</v>
      </c>
      <c r="I426" s="8" t="s">
        <v>222</v>
      </c>
    </row>
    <row r="427" spans="2:9" x14ac:dyDescent="0.35">
      <c r="B427" s="8" t="s">
        <v>227</v>
      </c>
      <c r="C427" s="8" t="s">
        <v>228</v>
      </c>
      <c r="D427" s="9" t="s">
        <v>229</v>
      </c>
      <c r="E427" s="10" t="s">
        <v>230</v>
      </c>
      <c r="F427" s="11">
        <v>0.91578051293379503</v>
      </c>
      <c r="G427" s="12">
        <v>1.8191931455342899E-7</v>
      </c>
      <c r="H427" s="12">
        <v>2.6891536665272199E-6</v>
      </c>
      <c r="I427" s="8" t="s">
        <v>222</v>
      </c>
    </row>
    <row r="428" spans="2:9" x14ac:dyDescent="0.35">
      <c r="B428" s="8" t="s">
        <v>231</v>
      </c>
      <c r="C428" s="8" t="s">
        <v>232</v>
      </c>
      <c r="D428" s="9" t="s">
        <v>233</v>
      </c>
      <c r="E428" s="10" t="s">
        <v>234</v>
      </c>
      <c r="F428" s="11">
        <v>0.67922576878428198</v>
      </c>
      <c r="G428" s="12">
        <v>4.5578093747447104E-3</v>
      </c>
      <c r="H428" s="12">
        <v>2.2541988047802799E-2</v>
      </c>
      <c r="I428" s="8" t="s">
        <v>222</v>
      </c>
    </row>
    <row r="429" spans="2:9" x14ac:dyDescent="0.35">
      <c r="B429" s="8" t="s">
        <v>235</v>
      </c>
      <c r="C429" s="8" t="s">
        <v>236</v>
      </c>
      <c r="D429" s="9" t="s">
        <v>237</v>
      </c>
      <c r="E429" s="10" t="s">
        <v>195</v>
      </c>
      <c r="F429" s="11">
        <v>0.99186380145898301</v>
      </c>
      <c r="G429" s="12">
        <v>8.5199345483777808E-6</v>
      </c>
      <c r="H429" s="12">
        <v>9.4721625273141196E-5</v>
      </c>
      <c r="I429" s="8" t="s">
        <v>222</v>
      </c>
    </row>
    <row r="430" spans="2:9" x14ac:dyDescent="0.35">
      <c r="B430" s="8" t="s">
        <v>238</v>
      </c>
      <c r="C430" s="8" t="s">
        <v>239</v>
      </c>
      <c r="D430" s="9" t="s">
        <v>240</v>
      </c>
      <c r="E430" s="10" t="s">
        <v>190</v>
      </c>
      <c r="F430" s="11">
        <v>1.0733056983386799</v>
      </c>
      <c r="G430" s="12">
        <v>4.64654367763326E-5</v>
      </c>
      <c r="H430" s="12">
        <v>4.4546212213831897E-4</v>
      </c>
      <c r="I430" s="8" t="s">
        <v>222</v>
      </c>
    </row>
    <row r="431" spans="2:9" x14ac:dyDescent="0.35">
      <c r="B431" s="8" t="s">
        <v>241</v>
      </c>
      <c r="C431" s="8" t="s">
        <v>242</v>
      </c>
      <c r="D431" s="9" t="s">
        <v>243</v>
      </c>
      <c r="E431" s="10" t="s">
        <v>244</v>
      </c>
      <c r="F431" s="11">
        <v>0.67880467994597005</v>
      </c>
      <c r="G431" s="12">
        <v>1.0961230430517801E-3</v>
      </c>
      <c r="H431" s="12">
        <v>6.9386162007535898E-3</v>
      </c>
      <c r="I431" s="8" t="s">
        <v>222</v>
      </c>
    </row>
    <row r="432" spans="2:9" x14ac:dyDescent="0.35">
      <c r="B432" s="8" t="s">
        <v>245</v>
      </c>
      <c r="C432" s="8" t="s">
        <v>246</v>
      </c>
      <c r="D432" s="9" t="s">
        <v>247</v>
      </c>
      <c r="E432" s="10" t="s">
        <v>248</v>
      </c>
      <c r="F432" s="11">
        <v>1.0518465017363401</v>
      </c>
      <c r="G432" s="12">
        <v>5.8983675887433397E-5</v>
      </c>
      <c r="H432" s="12">
        <v>5.5541212241334099E-4</v>
      </c>
      <c r="I432" s="8" t="s">
        <v>222</v>
      </c>
    </row>
    <row r="433" spans="2:9" x14ac:dyDescent="0.35">
      <c r="B433" s="8" t="s">
        <v>249</v>
      </c>
      <c r="C433" s="8" t="s">
        <v>250</v>
      </c>
      <c r="D433" s="9" t="s">
        <v>251</v>
      </c>
      <c r="E433" s="10" t="s">
        <v>230</v>
      </c>
      <c r="F433" s="11">
        <v>0.87944736377148502</v>
      </c>
      <c r="G433" s="12">
        <v>3.4071558039501901E-3</v>
      </c>
      <c r="H433" s="12">
        <v>1.8036070578383599E-2</v>
      </c>
      <c r="I433" s="8" t="s">
        <v>222</v>
      </c>
    </row>
    <row r="434" spans="2:9" x14ac:dyDescent="0.35">
      <c r="B434" s="8" t="s">
        <v>252</v>
      </c>
      <c r="C434" s="8" t="s">
        <v>253</v>
      </c>
      <c r="D434" s="9" t="s">
        <v>254</v>
      </c>
      <c r="E434" s="10" t="s">
        <v>234</v>
      </c>
      <c r="F434" s="11">
        <v>1.6205078160576301</v>
      </c>
      <c r="G434" s="12">
        <v>3.6322135541156097E-10</v>
      </c>
      <c r="H434" s="12">
        <v>7.6886696513519092E-9</v>
      </c>
      <c r="I434" s="8" t="s">
        <v>222</v>
      </c>
    </row>
    <row r="435" spans="2:9" x14ac:dyDescent="0.35">
      <c r="B435" s="8" t="s">
        <v>255</v>
      </c>
      <c r="C435" s="8" t="s">
        <v>256</v>
      </c>
      <c r="D435" s="9" t="s">
        <v>257</v>
      </c>
      <c r="E435" s="10" t="s">
        <v>230</v>
      </c>
      <c r="F435" s="11">
        <v>1.5375438689882099</v>
      </c>
      <c r="G435" s="12">
        <v>2.4341253611090101E-11</v>
      </c>
      <c r="H435" s="12">
        <v>5.8551779140858502E-10</v>
      </c>
      <c r="I435" s="8" t="s">
        <v>222</v>
      </c>
    </row>
    <row r="436" spans="2:9" x14ac:dyDescent="0.35">
      <c r="B436" s="8" t="s">
        <v>258</v>
      </c>
      <c r="C436" s="8" t="s">
        <v>259</v>
      </c>
      <c r="D436" s="9" t="s">
        <v>260</v>
      </c>
      <c r="E436" s="10" t="s">
        <v>261</v>
      </c>
      <c r="F436" s="11">
        <v>0.97711542747147395</v>
      </c>
      <c r="G436" s="12">
        <v>1.7445069328133499E-4</v>
      </c>
      <c r="H436" s="12">
        <v>1.4335296100074901E-3</v>
      </c>
      <c r="I436" s="8" t="s">
        <v>222</v>
      </c>
    </row>
    <row r="437" spans="2:9" x14ac:dyDescent="0.35">
      <c r="B437" s="8" t="s">
        <v>570</v>
      </c>
      <c r="C437" s="8" t="s">
        <v>571</v>
      </c>
      <c r="D437" s="9"/>
      <c r="E437" s="10" t="s">
        <v>572</v>
      </c>
      <c r="F437" s="11">
        <v>-2.19746656970809</v>
      </c>
      <c r="G437" s="12">
        <v>7.08178187279687E-3</v>
      </c>
      <c r="H437" s="12">
        <v>3.1282796052454903E-2</v>
      </c>
      <c r="I437" s="8" t="s">
        <v>418</v>
      </c>
    </row>
    <row r="438" spans="2:9" x14ac:dyDescent="0.35">
      <c r="B438" s="8" t="s">
        <v>1807</v>
      </c>
      <c r="C438" s="8" t="s">
        <v>1808</v>
      </c>
      <c r="D438" s="9"/>
      <c r="E438" s="10" t="s">
        <v>1809</v>
      </c>
      <c r="F438" s="11">
        <v>-1.0759892461101499</v>
      </c>
      <c r="G438" s="12">
        <v>6.0845269939917503E-5</v>
      </c>
      <c r="H438" s="12">
        <v>5.7090987326603401E-4</v>
      </c>
      <c r="I438" s="8" t="s">
        <v>1401</v>
      </c>
    </row>
    <row r="439" spans="2:9" x14ac:dyDescent="0.35">
      <c r="B439" s="8" t="s">
        <v>1810</v>
      </c>
      <c r="C439" s="8" t="s">
        <v>1811</v>
      </c>
      <c r="D439" s="9"/>
      <c r="E439" s="10" t="s">
        <v>1637</v>
      </c>
      <c r="F439" s="11">
        <v>4.0345599067583198</v>
      </c>
      <c r="G439" s="12">
        <v>3.0533938646560501E-30</v>
      </c>
      <c r="H439" s="12">
        <v>2.2442444905221899E-28</v>
      </c>
      <c r="I439" s="8" t="s">
        <v>1401</v>
      </c>
    </row>
    <row r="440" spans="2:9" x14ac:dyDescent="0.35">
      <c r="B440" s="8" t="s">
        <v>1302</v>
      </c>
      <c r="C440" s="8" t="s">
        <v>1303</v>
      </c>
      <c r="D440" s="9" t="s">
        <v>1304</v>
      </c>
      <c r="E440" s="10" t="s">
        <v>1305</v>
      </c>
      <c r="F440" s="11">
        <v>-0.99625456093548104</v>
      </c>
      <c r="G440" s="12">
        <v>9.7177443575133894E-5</v>
      </c>
      <c r="H440" s="12">
        <v>8.6868755303987901E-4</v>
      </c>
      <c r="I440" s="8" t="s">
        <v>1114</v>
      </c>
    </row>
    <row r="441" spans="2:9" x14ac:dyDescent="0.35">
      <c r="B441" s="8" t="s">
        <v>1812</v>
      </c>
      <c r="C441" s="8" t="s">
        <v>1813</v>
      </c>
      <c r="D441" s="9"/>
      <c r="E441" s="10" t="s">
        <v>1500</v>
      </c>
      <c r="F441" s="11">
        <v>0.77396188411011102</v>
      </c>
      <c r="G441" s="12">
        <v>2.68310092045819E-4</v>
      </c>
      <c r="H441" s="12">
        <v>2.08196042097723E-3</v>
      </c>
      <c r="I441" s="8" t="s">
        <v>1401</v>
      </c>
    </row>
    <row r="442" spans="2:9" x14ac:dyDescent="0.35">
      <c r="B442" s="8" t="s">
        <v>1814</v>
      </c>
      <c r="C442" s="8" t="s">
        <v>1815</v>
      </c>
      <c r="D442" s="9"/>
      <c r="E442" s="10" t="s">
        <v>1816</v>
      </c>
      <c r="F442" s="11">
        <v>0.93725464738004605</v>
      </c>
      <c r="G442" s="12">
        <v>5.89536745284468E-5</v>
      </c>
      <c r="H442" s="12">
        <v>5.5541212241334099E-4</v>
      </c>
      <c r="I442" s="8" t="s">
        <v>1401</v>
      </c>
    </row>
    <row r="443" spans="2:9" x14ac:dyDescent="0.35">
      <c r="B443" s="8" t="s">
        <v>1817</v>
      </c>
      <c r="C443" s="8" t="s">
        <v>1818</v>
      </c>
      <c r="D443" s="9"/>
      <c r="E443" s="10" t="s">
        <v>1765</v>
      </c>
      <c r="F443" s="11">
        <v>-1.2256705451776999</v>
      </c>
      <c r="G443" s="12">
        <v>1.4649408461516399E-4</v>
      </c>
      <c r="H443" s="12">
        <v>1.2344692608016699E-3</v>
      </c>
      <c r="I443" s="8" t="s">
        <v>1401</v>
      </c>
    </row>
    <row r="444" spans="2:9" x14ac:dyDescent="0.35">
      <c r="B444" s="8" t="s">
        <v>873</v>
      </c>
      <c r="C444" s="8" t="s">
        <v>874</v>
      </c>
      <c r="D444" s="9" t="s">
        <v>875</v>
      </c>
      <c r="E444" s="10" t="s">
        <v>799</v>
      </c>
      <c r="F444" s="11">
        <v>-0.59394231457283198</v>
      </c>
      <c r="G444" s="12">
        <v>7.6830260934840399E-3</v>
      </c>
      <c r="H444" s="12">
        <v>3.3217789286533898E-2</v>
      </c>
      <c r="I444" s="8" t="s">
        <v>757</v>
      </c>
    </row>
    <row r="445" spans="2:9" x14ac:dyDescent="0.35">
      <c r="B445" s="8" t="s">
        <v>1819</v>
      </c>
      <c r="C445" s="8" t="s">
        <v>1820</v>
      </c>
      <c r="D445" s="9"/>
      <c r="E445" s="10" t="s">
        <v>1821</v>
      </c>
      <c r="F445" s="11">
        <v>-0.81491884668834302</v>
      </c>
      <c r="G445" s="12">
        <v>1.6337882967048299E-3</v>
      </c>
      <c r="H445" s="12">
        <v>9.6066751846244202E-3</v>
      </c>
      <c r="I445" s="8" t="s">
        <v>1401</v>
      </c>
    </row>
    <row r="446" spans="2:9" x14ac:dyDescent="0.35">
      <c r="B446" s="8" t="s">
        <v>1306</v>
      </c>
      <c r="C446" s="8" t="s">
        <v>1307</v>
      </c>
      <c r="D446" s="9"/>
      <c r="E446" s="10" t="s">
        <v>1308</v>
      </c>
      <c r="F446" s="11">
        <v>-2.2391405576196899</v>
      </c>
      <c r="G446" s="12">
        <v>5.6356568656728199E-13</v>
      </c>
      <c r="H446" s="12">
        <v>1.6034352759753001E-11</v>
      </c>
      <c r="I446" s="8" t="s">
        <v>1114</v>
      </c>
    </row>
    <row r="447" spans="2:9" x14ac:dyDescent="0.35">
      <c r="B447" s="8" t="s">
        <v>1309</v>
      </c>
      <c r="C447" s="8" t="s">
        <v>1310</v>
      </c>
      <c r="D447" s="9"/>
      <c r="E447" s="10" t="s">
        <v>1250</v>
      </c>
      <c r="F447" s="11">
        <v>-2.4120993948862499</v>
      </c>
      <c r="G447" s="12">
        <v>3.24035812035817E-6</v>
      </c>
      <c r="H447" s="12">
        <v>3.8796323920668397E-5</v>
      </c>
      <c r="I447" s="8" t="s">
        <v>1114</v>
      </c>
    </row>
    <row r="448" spans="2:9" x14ac:dyDescent="0.35">
      <c r="B448" s="8" t="s">
        <v>1822</v>
      </c>
      <c r="C448" s="8" t="s">
        <v>1823</v>
      </c>
      <c r="D448" s="9"/>
      <c r="E448" s="10" t="s">
        <v>1824</v>
      </c>
      <c r="F448" s="11">
        <v>-1.29143616947726</v>
      </c>
      <c r="G448" s="12">
        <v>1.0658640692980199E-3</v>
      </c>
      <c r="H448" s="12">
        <v>6.77951040231388E-3</v>
      </c>
      <c r="I448" s="8" t="s">
        <v>1401</v>
      </c>
    </row>
    <row r="449" spans="2:9" x14ac:dyDescent="0.35">
      <c r="B449" s="8" t="s">
        <v>876</v>
      </c>
      <c r="C449" s="8" t="s">
        <v>877</v>
      </c>
      <c r="D449" s="9"/>
      <c r="E449" s="10" t="s">
        <v>878</v>
      </c>
      <c r="F449" s="11">
        <v>-1.0243773485644401</v>
      </c>
      <c r="G449" s="12">
        <v>7.0304275822459495E-4</v>
      </c>
      <c r="H449" s="12">
        <v>4.8068504864658404E-3</v>
      </c>
      <c r="I449" s="8" t="s">
        <v>757</v>
      </c>
    </row>
    <row r="450" spans="2:9" x14ac:dyDescent="0.35">
      <c r="B450" s="8" t="s">
        <v>1059</v>
      </c>
      <c r="C450" s="8" t="s">
        <v>1060</v>
      </c>
      <c r="D450" s="9" t="s">
        <v>1061</v>
      </c>
      <c r="E450" s="10" t="s">
        <v>1062</v>
      </c>
      <c r="F450" s="11">
        <v>-0.56254789848866804</v>
      </c>
      <c r="G450" s="12">
        <v>6.8931412918974105E-4</v>
      </c>
      <c r="H450" s="12">
        <v>4.7251947819586899E-3</v>
      </c>
      <c r="I450" s="8" t="s">
        <v>962</v>
      </c>
    </row>
    <row r="451" spans="2:9" x14ac:dyDescent="0.35">
      <c r="B451" s="8" t="s">
        <v>1825</v>
      </c>
      <c r="C451" s="8" t="s">
        <v>1826</v>
      </c>
      <c r="D451" s="9"/>
      <c r="E451" s="10" t="s">
        <v>1533</v>
      </c>
      <c r="F451" s="11">
        <v>-1.6242013757718099</v>
      </c>
      <c r="G451" s="12">
        <v>2.80667729317325E-3</v>
      </c>
      <c r="H451" s="12">
        <v>1.5471808578617499E-2</v>
      </c>
      <c r="I451" s="8" t="s">
        <v>1401</v>
      </c>
    </row>
    <row r="452" spans="2:9" x14ac:dyDescent="0.35">
      <c r="B452" s="8" t="s">
        <v>1827</v>
      </c>
      <c r="C452" s="8" t="s">
        <v>1828</v>
      </c>
      <c r="D452" s="9"/>
      <c r="E452" s="10" t="s">
        <v>1411</v>
      </c>
      <c r="F452" s="11">
        <v>-2.8367208535032198</v>
      </c>
      <c r="G452" s="12">
        <v>1.71275027478753E-5</v>
      </c>
      <c r="H452" s="12">
        <v>1.7702879793311699E-4</v>
      </c>
      <c r="I452" s="8" t="s">
        <v>1401</v>
      </c>
    </row>
    <row r="453" spans="2:9" x14ac:dyDescent="0.35">
      <c r="B453" s="8" t="s">
        <v>1829</v>
      </c>
      <c r="C453" s="8" t="s">
        <v>1830</v>
      </c>
      <c r="D453" s="9"/>
      <c r="E453" s="10" t="s">
        <v>226</v>
      </c>
      <c r="F453" s="11">
        <v>-1.1090301039936199</v>
      </c>
      <c r="G453" s="12">
        <v>2.04095502805383E-4</v>
      </c>
      <c r="H453" s="12">
        <v>1.64144893745606E-3</v>
      </c>
      <c r="I453" s="8" t="s">
        <v>1401</v>
      </c>
    </row>
    <row r="454" spans="2:9" x14ac:dyDescent="0.35">
      <c r="B454" s="8" t="s">
        <v>1831</v>
      </c>
      <c r="C454" s="8" t="s">
        <v>1832</v>
      </c>
      <c r="D454" s="9"/>
      <c r="E454" s="10" t="s">
        <v>1833</v>
      </c>
      <c r="F454" s="11">
        <v>-1.54033229711747</v>
      </c>
      <c r="G454" s="12">
        <v>4.7385359976973096E-3</v>
      </c>
      <c r="H454" s="12">
        <v>2.3048099724093898E-2</v>
      </c>
      <c r="I454" s="8" t="s">
        <v>1401</v>
      </c>
    </row>
    <row r="455" spans="2:9" x14ac:dyDescent="0.35">
      <c r="B455" s="8" t="s">
        <v>164</v>
      </c>
      <c r="C455" s="8" t="s">
        <v>165</v>
      </c>
      <c r="D455" s="9" t="s">
        <v>166</v>
      </c>
      <c r="E455" s="10" t="s">
        <v>167</v>
      </c>
      <c r="F455" s="11">
        <v>3.3356196029124199</v>
      </c>
      <c r="G455" s="12">
        <v>3.5473754204896102E-46</v>
      </c>
      <c r="H455" s="12">
        <v>5.52138550742088E-44</v>
      </c>
      <c r="I455" s="8" t="s">
        <v>139</v>
      </c>
    </row>
    <row r="456" spans="2:9" x14ac:dyDescent="0.35">
      <c r="B456" s="8" t="s">
        <v>573</v>
      </c>
      <c r="C456" s="8" t="s">
        <v>574</v>
      </c>
      <c r="D456" s="9" t="s">
        <v>575</v>
      </c>
      <c r="E456" s="10" t="s">
        <v>576</v>
      </c>
      <c r="F456" s="11">
        <v>1.3951278596143</v>
      </c>
      <c r="G456" s="12">
        <v>4.07278339222309E-8</v>
      </c>
      <c r="H456" s="12">
        <v>6.6935309663492499E-7</v>
      </c>
      <c r="I456" s="8" t="s">
        <v>418</v>
      </c>
    </row>
    <row r="457" spans="2:9" x14ac:dyDescent="0.35">
      <c r="B457" s="8" t="s">
        <v>577</v>
      </c>
      <c r="C457" s="8" t="s">
        <v>578</v>
      </c>
      <c r="D457" s="9" t="s">
        <v>579</v>
      </c>
      <c r="E457" s="10" t="s">
        <v>580</v>
      </c>
      <c r="F457" s="11">
        <v>1.4125294513339</v>
      </c>
      <c r="G457" s="12">
        <v>4.3816049160568503E-7</v>
      </c>
      <c r="H457" s="12">
        <v>6.0700139308305902E-6</v>
      </c>
      <c r="I457" s="8" t="s">
        <v>418</v>
      </c>
    </row>
    <row r="458" spans="2:9" x14ac:dyDescent="0.35">
      <c r="B458" s="8" t="s">
        <v>1311</v>
      </c>
      <c r="C458" s="8" t="s">
        <v>1312</v>
      </c>
      <c r="D458" s="9"/>
      <c r="E458" s="10" t="s">
        <v>1313</v>
      </c>
      <c r="F458" s="11">
        <v>-0.54457305374742804</v>
      </c>
      <c r="G458" s="12">
        <v>3.56123790091151E-3</v>
      </c>
      <c r="H458" s="12">
        <v>1.8585868808307399E-2</v>
      </c>
      <c r="I458" s="8" t="s">
        <v>1114</v>
      </c>
    </row>
    <row r="459" spans="2:9" x14ac:dyDescent="0.35">
      <c r="B459" s="8" t="s">
        <v>1314</v>
      </c>
      <c r="C459" s="8" t="s">
        <v>1315</v>
      </c>
      <c r="D459" s="9"/>
      <c r="E459" s="10" t="s">
        <v>1174</v>
      </c>
      <c r="F459" s="11">
        <v>-2.17346088528096</v>
      </c>
      <c r="G459" s="12">
        <v>1.7582965880708001E-11</v>
      </c>
      <c r="H459" s="12">
        <v>4.3891063887125802E-10</v>
      </c>
      <c r="I459" s="8" t="s">
        <v>1114</v>
      </c>
    </row>
    <row r="460" spans="2:9" x14ac:dyDescent="0.35">
      <c r="B460" s="8" t="s">
        <v>1834</v>
      </c>
      <c r="C460" s="8" t="s">
        <v>1835</v>
      </c>
      <c r="D460" s="9"/>
      <c r="E460" s="10" t="s">
        <v>226</v>
      </c>
      <c r="F460" s="11">
        <v>-1.67232789627825</v>
      </c>
      <c r="G460" s="12">
        <v>1.4121986092411601E-3</v>
      </c>
      <c r="H460" s="12">
        <v>8.4924489092093706E-3</v>
      </c>
      <c r="I460" s="8" t="s">
        <v>1401</v>
      </c>
    </row>
    <row r="461" spans="2:9" x14ac:dyDescent="0.35">
      <c r="B461" s="8" t="s">
        <v>1836</v>
      </c>
      <c r="C461" s="8" t="s">
        <v>1837</v>
      </c>
      <c r="D461" s="9"/>
      <c r="E461" s="10" t="s">
        <v>1420</v>
      </c>
      <c r="F461" s="11">
        <v>-1.41381199413444</v>
      </c>
      <c r="G461" s="12">
        <v>5.5209195953813301E-5</v>
      </c>
      <c r="H461" s="12">
        <v>5.2359689065874498E-4</v>
      </c>
      <c r="I461" s="8" t="s">
        <v>1401</v>
      </c>
    </row>
    <row r="462" spans="2:9" x14ac:dyDescent="0.35">
      <c r="B462" s="8" t="s">
        <v>1838</v>
      </c>
      <c r="C462" s="8" t="s">
        <v>1839</v>
      </c>
      <c r="D462" s="9"/>
      <c r="E462" s="10" t="s">
        <v>1840</v>
      </c>
      <c r="F462" s="11">
        <v>-0.83085794867213603</v>
      </c>
      <c r="G462" s="12">
        <v>9.4826333646421106E-3</v>
      </c>
      <c r="H462" s="12">
        <v>3.95134612328236E-2</v>
      </c>
      <c r="I462" s="8" t="s">
        <v>1401</v>
      </c>
    </row>
    <row r="463" spans="2:9" x14ac:dyDescent="0.35">
      <c r="B463" s="8" t="s">
        <v>581</v>
      </c>
      <c r="C463" s="8" t="s">
        <v>582</v>
      </c>
      <c r="D463" s="9"/>
      <c r="E463" s="10" t="s">
        <v>583</v>
      </c>
      <c r="F463" s="11">
        <v>-1.11201984825263</v>
      </c>
      <c r="G463" s="12">
        <v>1.1560885306807101E-3</v>
      </c>
      <c r="H463" s="12">
        <v>7.1976711816027199E-3</v>
      </c>
      <c r="I463" s="8" t="s">
        <v>418</v>
      </c>
    </row>
    <row r="464" spans="2:9" x14ac:dyDescent="0.35">
      <c r="B464" s="8" t="s">
        <v>1063</v>
      </c>
      <c r="C464" s="8" t="s">
        <v>1064</v>
      </c>
      <c r="D464" s="9" t="s">
        <v>1065</v>
      </c>
      <c r="E464" s="10" t="s">
        <v>1066</v>
      </c>
      <c r="F464" s="11">
        <v>-0.918494572646257</v>
      </c>
      <c r="G464" s="12">
        <v>3.3124848221944298E-3</v>
      </c>
      <c r="H464" s="12">
        <v>1.7600069958888499E-2</v>
      </c>
      <c r="I464" s="8" t="s">
        <v>962</v>
      </c>
    </row>
    <row r="465" spans="2:9" x14ac:dyDescent="0.35">
      <c r="B465" s="8" t="s">
        <v>1841</v>
      </c>
      <c r="C465" s="8" t="s">
        <v>1842</v>
      </c>
      <c r="D465" s="9" t="s">
        <v>1843</v>
      </c>
      <c r="E465" s="10" t="s">
        <v>1844</v>
      </c>
      <c r="F465" s="11">
        <v>-0.63136963640827104</v>
      </c>
      <c r="G465" s="12">
        <v>1.1902284130689601E-2</v>
      </c>
      <c r="H465" s="12">
        <v>4.6729646066728303E-2</v>
      </c>
      <c r="I465" s="8" t="s">
        <v>1401</v>
      </c>
    </row>
    <row r="466" spans="2:9" x14ac:dyDescent="0.35">
      <c r="B466" s="8" t="s">
        <v>736</v>
      </c>
      <c r="C466" s="8" t="s">
        <v>737</v>
      </c>
      <c r="D466" s="9" t="s">
        <v>738</v>
      </c>
      <c r="E466" s="10" t="s">
        <v>739</v>
      </c>
      <c r="F466" s="11">
        <v>-1.2996540727016099</v>
      </c>
      <c r="G466" s="12">
        <v>6.3384072183107502E-5</v>
      </c>
      <c r="H466" s="12">
        <v>5.8847107016316697E-4</v>
      </c>
      <c r="I466" s="8" t="s">
        <v>700</v>
      </c>
    </row>
    <row r="467" spans="2:9" x14ac:dyDescent="0.35">
      <c r="B467" s="8" t="s">
        <v>879</v>
      </c>
      <c r="C467" s="8" t="s">
        <v>880</v>
      </c>
      <c r="D467" s="9"/>
      <c r="E467" s="10" t="s">
        <v>881</v>
      </c>
      <c r="F467" s="11">
        <v>0.90750132072513701</v>
      </c>
      <c r="G467" s="12">
        <v>1.15122780291513E-2</v>
      </c>
      <c r="H467" s="12">
        <v>4.5669396799301702E-2</v>
      </c>
      <c r="I467" s="8" t="s">
        <v>757</v>
      </c>
    </row>
    <row r="468" spans="2:9" x14ac:dyDescent="0.35">
      <c r="B468" s="8" t="s">
        <v>392</v>
      </c>
      <c r="C468" s="8" t="s">
        <v>393</v>
      </c>
      <c r="D468" s="9" t="s">
        <v>394</v>
      </c>
      <c r="E468" s="10" t="s">
        <v>395</v>
      </c>
      <c r="F468" s="11">
        <v>0.710600353493962</v>
      </c>
      <c r="G468" s="12">
        <v>6.6524641071475299E-3</v>
      </c>
      <c r="H468" s="12">
        <v>2.9683676268992199E-2</v>
      </c>
      <c r="I468" s="8" t="s">
        <v>384</v>
      </c>
    </row>
    <row r="469" spans="2:9" x14ac:dyDescent="0.35">
      <c r="B469" s="8" t="s">
        <v>882</v>
      </c>
      <c r="C469" s="8" t="s">
        <v>883</v>
      </c>
      <c r="D469" s="9"/>
      <c r="E469" s="10" t="s">
        <v>835</v>
      </c>
      <c r="F469" s="11">
        <v>-1.1147904194860401</v>
      </c>
      <c r="G469" s="12">
        <v>9.7650151160747108E-3</v>
      </c>
      <c r="H469" s="12">
        <v>4.0246464169990198E-2</v>
      </c>
      <c r="I469" s="8" t="s">
        <v>757</v>
      </c>
    </row>
    <row r="470" spans="2:9" x14ac:dyDescent="0.35">
      <c r="B470" s="8" t="s">
        <v>1316</v>
      </c>
      <c r="C470" s="8" t="s">
        <v>1317</v>
      </c>
      <c r="D470" s="9"/>
      <c r="E470" s="10" t="s">
        <v>1313</v>
      </c>
      <c r="F470" s="11">
        <v>-0.78016347741877101</v>
      </c>
      <c r="G470" s="12">
        <v>2.7742036567272601E-3</v>
      </c>
      <c r="H470" s="12">
        <v>1.5324724166388999E-2</v>
      </c>
      <c r="I470" s="8" t="s">
        <v>1114</v>
      </c>
    </row>
    <row r="471" spans="2:9" x14ac:dyDescent="0.35">
      <c r="B471" s="8" t="s">
        <v>1845</v>
      </c>
      <c r="C471" s="8" t="s">
        <v>1846</v>
      </c>
      <c r="D471" s="9"/>
      <c r="E471" s="10" t="s">
        <v>1714</v>
      </c>
      <c r="F471" s="11">
        <v>-1.94100199273519</v>
      </c>
      <c r="G471" s="12">
        <v>1.48892480862371E-5</v>
      </c>
      <c r="H471" s="12">
        <v>1.5758780174473399E-4</v>
      </c>
      <c r="I471" s="8" t="s">
        <v>1401</v>
      </c>
    </row>
    <row r="472" spans="2:9" x14ac:dyDescent="0.35">
      <c r="B472" s="8" t="s">
        <v>1847</v>
      </c>
      <c r="C472" s="8" t="s">
        <v>1848</v>
      </c>
      <c r="D472" s="9"/>
      <c r="E472" s="10" t="s">
        <v>1849</v>
      </c>
      <c r="F472" s="11">
        <v>-1.15630919387461</v>
      </c>
      <c r="G472" s="12">
        <v>8.7646766922772895E-5</v>
      </c>
      <c r="H472" s="12">
        <v>7.8882090230495598E-4</v>
      </c>
      <c r="I472" s="8" t="s">
        <v>1401</v>
      </c>
    </row>
    <row r="473" spans="2:9" x14ac:dyDescent="0.35">
      <c r="B473" s="8" t="s">
        <v>1318</v>
      </c>
      <c r="C473" s="8" t="s">
        <v>1319</v>
      </c>
      <c r="D473" s="9"/>
      <c r="E473" s="10" t="s">
        <v>1320</v>
      </c>
      <c r="F473" s="11">
        <v>-1.17975901681319</v>
      </c>
      <c r="G473" s="12">
        <v>2.6879756951332298E-7</v>
      </c>
      <c r="H473" s="12">
        <v>3.8654259181100699E-6</v>
      </c>
      <c r="I473" s="8" t="s">
        <v>1114</v>
      </c>
    </row>
    <row r="474" spans="2:9" x14ac:dyDescent="0.35">
      <c r="B474" s="8" t="s">
        <v>313</v>
      </c>
      <c r="C474" s="8" t="s">
        <v>314</v>
      </c>
      <c r="D474" s="9"/>
      <c r="E474" s="10" t="s">
        <v>315</v>
      </c>
      <c r="F474" s="11">
        <v>-1.21008839126302</v>
      </c>
      <c r="G474" s="12">
        <v>2.0755134994824401E-5</v>
      </c>
      <c r="H474" s="12">
        <v>2.0802305756176199E-4</v>
      </c>
      <c r="I474" s="8" t="s">
        <v>266</v>
      </c>
    </row>
    <row r="475" spans="2:9" x14ac:dyDescent="0.35">
      <c r="B475" s="8" t="s">
        <v>740</v>
      </c>
      <c r="C475" s="8" t="s">
        <v>741</v>
      </c>
      <c r="D475" s="9" t="s">
        <v>742</v>
      </c>
      <c r="E475" s="10" t="s">
        <v>743</v>
      </c>
      <c r="F475" s="11">
        <v>-0.83243512887073801</v>
      </c>
      <c r="G475" s="12">
        <v>5.1733667367754904E-4</v>
      </c>
      <c r="H475" s="12">
        <v>3.7197631482358499E-3</v>
      </c>
      <c r="I475" s="8" t="s">
        <v>700</v>
      </c>
    </row>
    <row r="476" spans="2:9" x14ac:dyDescent="0.35">
      <c r="B476" s="8" t="s">
        <v>690</v>
      </c>
      <c r="C476" s="8" t="s">
        <v>691</v>
      </c>
      <c r="D476" s="9"/>
      <c r="E476" s="10" t="s">
        <v>692</v>
      </c>
      <c r="F476" s="11">
        <v>0.70503112244919797</v>
      </c>
      <c r="G476" s="12">
        <v>2.5838097930006199E-3</v>
      </c>
      <c r="H476" s="12">
        <v>1.43931804469045E-2</v>
      </c>
      <c r="I476" s="8" t="s">
        <v>685</v>
      </c>
    </row>
    <row r="477" spans="2:9" x14ac:dyDescent="0.35">
      <c r="B477" s="8" t="s">
        <v>744</v>
      </c>
      <c r="C477" s="8" t="s">
        <v>745</v>
      </c>
      <c r="D477" s="9" t="s">
        <v>746</v>
      </c>
      <c r="E477" s="10" t="s">
        <v>747</v>
      </c>
      <c r="F477" s="11">
        <v>-0.698404280208621</v>
      </c>
      <c r="G477" s="12">
        <v>1.0427920672722401E-2</v>
      </c>
      <c r="H477" s="12">
        <v>4.2319444938686501E-2</v>
      </c>
      <c r="I477" s="8" t="s">
        <v>700</v>
      </c>
    </row>
    <row r="478" spans="2:9" x14ac:dyDescent="0.35">
      <c r="B478" s="8" t="s">
        <v>584</v>
      </c>
      <c r="C478" s="8" t="s">
        <v>585</v>
      </c>
      <c r="D478" s="9"/>
      <c r="E478" s="10" t="s">
        <v>586</v>
      </c>
      <c r="F478" s="11">
        <v>-1.0546455471065901</v>
      </c>
      <c r="G478" s="12">
        <v>2.7088767258545599E-3</v>
      </c>
      <c r="H478" s="12">
        <v>1.5026599196249799E-2</v>
      </c>
      <c r="I478" s="8" t="s">
        <v>418</v>
      </c>
    </row>
    <row r="479" spans="2:9" x14ac:dyDescent="0.35">
      <c r="B479" s="8" t="s">
        <v>884</v>
      </c>
      <c r="C479" s="8" t="s">
        <v>885</v>
      </c>
      <c r="D479" s="9"/>
      <c r="E479" s="10" t="s">
        <v>783</v>
      </c>
      <c r="F479" s="11">
        <v>-1.41633746659877</v>
      </c>
      <c r="G479" s="12">
        <v>2.9626199052869599E-4</v>
      </c>
      <c r="H479" s="12">
        <v>2.25910440040037E-3</v>
      </c>
      <c r="I479" s="8" t="s">
        <v>757</v>
      </c>
    </row>
    <row r="480" spans="2:9" x14ac:dyDescent="0.35">
      <c r="B480" s="8" t="s">
        <v>1850</v>
      </c>
      <c r="C480" s="8" t="s">
        <v>1851</v>
      </c>
      <c r="D480" s="9"/>
      <c r="E480" s="10" t="s">
        <v>1768</v>
      </c>
      <c r="F480" s="11">
        <v>1.72724778803593</v>
      </c>
      <c r="G480" s="12">
        <v>6.0194003392720897E-8</v>
      </c>
      <c r="H480" s="12">
        <v>9.7117885961670498E-7</v>
      </c>
      <c r="I480" s="8" t="s">
        <v>1401</v>
      </c>
    </row>
    <row r="481" spans="2:9" x14ac:dyDescent="0.35">
      <c r="B481" s="8" t="s">
        <v>1067</v>
      </c>
      <c r="C481" s="8" t="s">
        <v>1068</v>
      </c>
      <c r="D481" s="9" t="s">
        <v>1069</v>
      </c>
      <c r="E481" s="10" t="s">
        <v>1070</v>
      </c>
      <c r="F481" s="11">
        <v>0.95871577622159598</v>
      </c>
      <c r="G481" s="12">
        <v>3.5301353598301302E-4</v>
      </c>
      <c r="H481" s="12">
        <v>2.6687823320315799E-3</v>
      </c>
      <c r="I481" s="8" t="s">
        <v>962</v>
      </c>
    </row>
    <row r="482" spans="2:9" x14ac:dyDescent="0.35">
      <c r="B482" s="8" t="s">
        <v>72</v>
      </c>
      <c r="C482" s="8" t="s">
        <v>73</v>
      </c>
      <c r="D482" s="9" t="s">
        <v>74</v>
      </c>
      <c r="E482" s="10" t="s">
        <v>34</v>
      </c>
      <c r="F482" s="11">
        <v>1.12748062193413</v>
      </c>
      <c r="G482" s="12">
        <v>5.2074422676152101E-9</v>
      </c>
      <c r="H482" s="12">
        <v>9.8420658857927493E-8</v>
      </c>
      <c r="I482" s="8" t="s">
        <v>12</v>
      </c>
    </row>
    <row r="483" spans="2:9" x14ac:dyDescent="0.35">
      <c r="B483" s="8" t="s">
        <v>693</v>
      </c>
      <c r="C483" s="8" t="s">
        <v>694</v>
      </c>
      <c r="D483" s="9"/>
      <c r="E483" s="10" t="s">
        <v>695</v>
      </c>
      <c r="F483" s="11">
        <v>2.24810875591746</v>
      </c>
      <c r="G483" s="12">
        <v>3.1281431928223699E-24</v>
      </c>
      <c r="H483" s="12">
        <v>1.5617107336241501E-22</v>
      </c>
      <c r="I483" s="8" t="s">
        <v>685</v>
      </c>
    </row>
    <row r="484" spans="2:9" x14ac:dyDescent="0.35">
      <c r="B484" s="8" t="s">
        <v>1852</v>
      </c>
      <c r="C484" s="8" t="s">
        <v>1853</v>
      </c>
      <c r="D484" s="9"/>
      <c r="E484" s="10" t="s">
        <v>226</v>
      </c>
      <c r="F484" s="11">
        <v>3.5779162895900201</v>
      </c>
      <c r="G484" s="12">
        <v>1.1249673081698499E-26</v>
      </c>
      <c r="H484" s="12">
        <v>7.0872940414700704E-25</v>
      </c>
      <c r="I484" s="8" t="s">
        <v>1401</v>
      </c>
    </row>
    <row r="485" spans="2:9" x14ac:dyDescent="0.35">
      <c r="B485" s="8" t="s">
        <v>1854</v>
      </c>
      <c r="C485" s="8" t="s">
        <v>1855</v>
      </c>
      <c r="D485" s="9"/>
      <c r="E485" s="10" t="s">
        <v>1462</v>
      </c>
      <c r="F485" s="11">
        <v>2.8274840177474201</v>
      </c>
      <c r="G485" s="12">
        <v>9.5191892815103405E-37</v>
      </c>
      <c r="H485" s="12">
        <v>1.1448988563125601E-34</v>
      </c>
      <c r="I485" s="8" t="s">
        <v>1401</v>
      </c>
    </row>
    <row r="486" spans="2:9" x14ac:dyDescent="0.35">
      <c r="B486" s="8" t="s">
        <v>587</v>
      </c>
      <c r="C486" s="8" t="s">
        <v>588</v>
      </c>
      <c r="D486" s="9"/>
      <c r="E486" s="10" t="s">
        <v>589</v>
      </c>
      <c r="F486" s="11">
        <v>-1.1314006818795801</v>
      </c>
      <c r="G486" s="12">
        <v>1.7119698078293399E-5</v>
      </c>
      <c r="H486" s="12">
        <v>1.7702879793311699E-4</v>
      </c>
      <c r="I486" s="8" t="s">
        <v>418</v>
      </c>
    </row>
    <row r="487" spans="2:9" x14ac:dyDescent="0.35">
      <c r="B487" s="8" t="s">
        <v>316</v>
      </c>
      <c r="C487" s="8" t="s">
        <v>317</v>
      </c>
      <c r="D487" s="9" t="s">
        <v>318</v>
      </c>
      <c r="E487" s="10" t="s">
        <v>319</v>
      </c>
      <c r="F487" s="11">
        <v>0.82187179566628199</v>
      </c>
      <c r="G487" s="12">
        <v>1.27205730695315E-3</v>
      </c>
      <c r="H487" s="12">
        <v>7.75544616174663E-3</v>
      </c>
      <c r="I487" s="8" t="s">
        <v>266</v>
      </c>
    </row>
    <row r="488" spans="2:9" x14ac:dyDescent="0.35">
      <c r="B488" s="8" t="s">
        <v>677</v>
      </c>
      <c r="C488" s="8" t="s">
        <v>678</v>
      </c>
      <c r="D488" s="9" t="s">
        <v>679</v>
      </c>
      <c r="E488" s="10" t="s">
        <v>680</v>
      </c>
      <c r="F488" s="11">
        <v>0.96577386320507197</v>
      </c>
      <c r="G488" s="12">
        <v>2.0748210662938999E-7</v>
      </c>
      <c r="H488" s="12">
        <v>3.0499869674520402E-6</v>
      </c>
      <c r="I488" s="8" t="s">
        <v>653</v>
      </c>
    </row>
    <row r="489" spans="2:9" x14ac:dyDescent="0.35">
      <c r="B489" s="8" t="s">
        <v>1856</v>
      </c>
      <c r="C489" s="8" t="s">
        <v>1857</v>
      </c>
      <c r="D489" s="9"/>
      <c r="E489" s="10" t="s">
        <v>1858</v>
      </c>
      <c r="F489" s="11">
        <v>0.67923092634917304</v>
      </c>
      <c r="G489" s="12">
        <v>1.2105312600454299E-2</v>
      </c>
      <c r="H489" s="12">
        <v>4.7382628906512098E-2</v>
      </c>
      <c r="I489" s="8" t="s">
        <v>1401</v>
      </c>
    </row>
    <row r="490" spans="2:9" x14ac:dyDescent="0.35">
      <c r="B490" s="8" t="s">
        <v>1859</v>
      </c>
      <c r="C490" s="8" t="s">
        <v>1860</v>
      </c>
      <c r="D490" s="9"/>
      <c r="E490" s="10" t="s">
        <v>1861</v>
      </c>
      <c r="F490" s="11">
        <v>0.76739528748193697</v>
      </c>
      <c r="G490" s="12">
        <v>5.5454011686576702E-4</v>
      </c>
      <c r="H490" s="12">
        <v>3.9657112141265397E-3</v>
      </c>
      <c r="I490" s="8" t="s">
        <v>1401</v>
      </c>
    </row>
    <row r="491" spans="2:9" x14ac:dyDescent="0.35">
      <c r="B491" s="8" t="s">
        <v>75</v>
      </c>
      <c r="C491" s="8" t="s">
        <v>76</v>
      </c>
      <c r="D491" s="9"/>
      <c r="E491" s="10" t="s">
        <v>77</v>
      </c>
      <c r="F491" s="11">
        <v>1.4394992617422699</v>
      </c>
      <c r="G491" s="12">
        <v>6.4821777518536598E-11</v>
      </c>
      <c r="H491" s="12">
        <v>1.4786070975349001E-9</v>
      </c>
      <c r="I491" s="8" t="s">
        <v>12</v>
      </c>
    </row>
    <row r="492" spans="2:9" x14ac:dyDescent="0.35">
      <c r="B492" s="8" t="s">
        <v>1862</v>
      </c>
      <c r="C492" s="8" t="s">
        <v>1863</v>
      </c>
      <c r="D492" s="9"/>
      <c r="E492" s="10" t="s">
        <v>920</v>
      </c>
      <c r="F492" s="11">
        <v>-1.72805373143796</v>
      </c>
      <c r="G492" s="12">
        <v>2.4080121074024E-4</v>
      </c>
      <c r="H492" s="12">
        <v>1.89630953457939E-3</v>
      </c>
      <c r="I492" s="8" t="s">
        <v>1401</v>
      </c>
    </row>
    <row r="493" spans="2:9" x14ac:dyDescent="0.35">
      <c r="B493" s="8" t="s">
        <v>1864</v>
      </c>
      <c r="C493" s="8" t="s">
        <v>1865</v>
      </c>
      <c r="D493" s="9"/>
      <c r="E493" s="10" t="s">
        <v>1866</v>
      </c>
      <c r="F493" s="11">
        <v>0.52137730260089299</v>
      </c>
      <c r="G493" s="12">
        <v>6.2395191723033103E-3</v>
      </c>
      <c r="H493" s="12">
        <v>2.8077836275364899E-2</v>
      </c>
      <c r="I493" s="8" t="s">
        <v>1401</v>
      </c>
    </row>
    <row r="494" spans="2:9" x14ac:dyDescent="0.35">
      <c r="B494" s="8" t="s">
        <v>590</v>
      </c>
      <c r="C494" s="8" t="s">
        <v>591</v>
      </c>
      <c r="D494" s="9"/>
      <c r="E494" s="10" t="s">
        <v>592</v>
      </c>
      <c r="F494" s="11">
        <v>-1.22186487575266</v>
      </c>
      <c r="G494" s="12">
        <v>2.1497415777232401E-4</v>
      </c>
      <c r="H494" s="12">
        <v>1.71849432466939E-3</v>
      </c>
      <c r="I494" s="8" t="s">
        <v>418</v>
      </c>
    </row>
    <row r="495" spans="2:9" x14ac:dyDescent="0.35">
      <c r="B495" s="8" t="s">
        <v>593</v>
      </c>
      <c r="C495" s="8" t="s">
        <v>594</v>
      </c>
      <c r="D495" s="9" t="s">
        <v>595</v>
      </c>
      <c r="E495" s="10" t="s">
        <v>596</v>
      </c>
      <c r="F495" s="11">
        <v>-1.92571301672565</v>
      </c>
      <c r="G495" s="12">
        <v>1.3693576495285199E-4</v>
      </c>
      <c r="H495" s="12">
        <v>1.17259557949918E-3</v>
      </c>
      <c r="I495" s="8" t="s">
        <v>418</v>
      </c>
    </row>
    <row r="496" spans="2:9" x14ac:dyDescent="0.35">
      <c r="B496" s="8" t="s">
        <v>1867</v>
      </c>
      <c r="C496" s="8" t="s">
        <v>1868</v>
      </c>
      <c r="D496" s="9"/>
      <c r="E496" s="10" t="s">
        <v>1869</v>
      </c>
      <c r="F496" s="11">
        <v>-1.72797049250954</v>
      </c>
      <c r="G496" s="12">
        <v>1.9014264557017899E-5</v>
      </c>
      <c r="H496" s="12">
        <v>1.93506707761036E-4</v>
      </c>
      <c r="I496" s="8" t="s">
        <v>1401</v>
      </c>
    </row>
    <row r="497" spans="2:9" x14ac:dyDescent="0.35">
      <c r="B497" s="8" t="s">
        <v>597</v>
      </c>
      <c r="C497" s="8" t="s">
        <v>598</v>
      </c>
      <c r="D497" s="9"/>
      <c r="E497" s="10" t="s">
        <v>572</v>
      </c>
      <c r="F497" s="11">
        <v>-1.6201024592434401</v>
      </c>
      <c r="G497" s="12">
        <v>1.04315113245179E-3</v>
      </c>
      <c r="H497" s="12">
        <v>6.6670963682787998E-3</v>
      </c>
      <c r="I497" s="8" t="s">
        <v>418</v>
      </c>
    </row>
    <row r="498" spans="2:9" x14ac:dyDescent="0.35">
      <c r="B498" s="8" t="s">
        <v>599</v>
      </c>
      <c r="C498" s="8" t="s">
        <v>600</v>
      </c>
      <c r="D498" s="9" t="s">
        <v>601</v>
      </c>
      <c r="E498" s="10" t="s">
        <v>602</v>
      </c>
      <c r="F498" s="11">
        <v>-1.15130053376076</v>
      </c>
      <c r="G498" s="12">
        <v>1.8087568075704101E-4</v>
      </c>
      <c r="H498" s="12">
        <v>1.46808911436543E-3</v>
      </c>
      <c r="I498" s="8" t="s">
        <v>418</v>
      </c>
    </row>
    <row r="499" spans="2:9" x14ac:dyDescent="0.35">
      <c r="B499" s="8" t="s">
        <v>886</v>
      </c>
      <c r="C499" s="8" t="s">
        <v>887</v>
      </c>
      <c r="D499" s="9"/>
      <c r="E499" s="10" t="s">
        <v>838</v>
      </c>
      <c r="F499" s="11">
        <v>-3.0817830404236402</v>
      </c>
      <c r="G499" s="12">
        <v>5.4292371868307704E-3</v>
      </c>
      <c r="H499" s="12">
        <v>2.5336440205210298E-2</v>
      </c>
      <c r="I499" s="8" t="s">
        <v>757</v>
      </c>
    </row>
    <row r="500" spans="2:9" x14ac:dyDescent="0.35">
      <c r="B500" s="8" t="s">
        <v>1870</v>
      </c>
      <c r="C500" s="8" t="s">
        <v>1871</v>
      </c>
      <c r="D500" s="9" t="s">
        <v>1872</v>
      </c>
      <c r="E500" s="10" t="s">
        <v>1873</v>
      </c>
      <c r="F500" s="11">
        <v>-1.1208586220332299</v>
      </c>
      <c r="G500" s="12">
        <v>4.96772501496955E-4</v>
      </c>
      <c r="H500" s="12">
        <v>3.5914208714779901E-3</v>
      </c>
      <c r="I500" s="8" t="s">
        <v>1401</v>
      </c>
    </row>
    <row r="501" spans="2:9" x14ac:dyDescent="0.35">
      <c r="B501" s="8" t="s">
        <v>78</v>
      </c>
      <c r="C501" s="8" t="s">
        <v>79</v>
      </c>
      <c r="D501" s="9"/>
      <c r="E501" s="10" t="s">
        <v>80</v>
      </c>
      <c r="F501" s="11">
        <v>0.93842755626468</v>
      </c>
      <c r="G501" s="12">
        <v>1.5641745189181699E-7</v>
      </c>
      <c r="H501" s="12">
        <v>2.3515941915099302E-6</v>
      </c>
      <c r="I501" s="8" t="s">
        <v>12</v>
      </c>
    </row>
    <row r="502" spans="2:9" x14ac:dyDescent="0.35">
      <c r="B502" s="8" t="s">
        <v>603</v>
      </c>
      <c r="C502" s="8" t="s">
        <v>604</v>
      </c>
      <c r="D502" s="9"/>
      <c r="E502" s="10" t="s">
        <v>605</v>
      </c>
      <c r="F502" s="11">
        <v>0.91297546270174801</v>
      </c>
      <c r="G502" s="12">
        <v>3.2716922375062102E-8</v>
      </c>
      <c r="H502" s="12">
        <v>5.47904915217812E-7</v>
      </c>
      <c r="I502" s="8" t="s">
        <v>418</v>
      </c>
    </row>
    <row r="503" spans="2:9" x14ac:dyDescent="0.35">
      <c r="B503" s="8" t="s">
        <v>606</v>
      </c>
      <c r="C503" s="8" t="s">
        <v>607</v>
      </c>
      <c r="D503" s="9" t="s">
        <v>608</v>
      </c>
      <c r="E503" s="10" t="s">
        <v>609</v>
      </c>
      <c r="F503" s="11">
        <v>-0.54932847209254798</v>
      </c>
      <c r="G503" s="12">
        <v>2.3013770043493801E-3</v>
      </c>
      <c r="H503" s="12">
        <v>1.30394936905963E-2</v>
      </c>
      <c r="I503" s="8" t="s">
        <v>418</v>
      </c>
    </row>
    <row r="504" spans="2:9" x14ac:dyDescent="0.35">
      <c r="B504" s="8" t="s">
        <v>1874</v>
      </c>
      <c r="C504" s="8" t="s">
        <v>1875</v>
      </c>
      <c r="D504" s="9"/>
      <c r="E504" s="10" t="s">
        <v>1431</v>
      </c>
      <c r="F504" s="11">
        <v>-0.80279539629329499</v>
      </c>
      <c r="G504" s="12">
        <v>6.5736366885217905E-4</v>
      </c>
      <c r="H504" s="12">
        <v>4.5414732840283701E-3</v>
      </c>
      <c r="I504" s="8" t="s">
        <v>1401</v>
      </c>
    </row>
    <row r="505" spans="2:9" x14ac:dyDescent="0.35">
      <c r="B505" s="8" t="s">
        <v>1071</v>
      </c>
      <c r="C505" s="8" t="s">
        <v>1072</v>
      </c>
      <c r="D505" s="9" t="s">
        <v>1073</v>
      </c>
      <c r="E505" s="10" t="s">
        <v>1074</v>
      </c>
      <c r="F505" s="11">
        <v>-1.2003313940468401</v>
      </c>
      <c r="G505" s="12">
        <v>1.7762163151050799E-4</v>
      </c>
      <c r="H505" s="12">
        <v>1.45057665733582E-3</v>
      </c>
      <c r="I505" s="8" t="s">
        <v>962</v>
      </c>
    </row>
    <row r="506" spans="2:9" x14ac:dyDescent="0.35">
      <c r="B506" s="8" t="s">
        <v>1876</v>
      </c>
      <c r="C506" s="8" t="s">
        <v>1877</v>
      </c>
      <c r="D506" s="9"/>
      <c r="E506" s="10" t="s">
        <v>1878</v>
      </c>
      <c r="F506" s="11">
        <v>-0.67689900727959296</v>
      </c>
      <c r="G506" s="12">
        <v>4.2790906134894903E-3</v>
      </c>
      <c r="H506" s="12">
        <v>2.1484769949322999E-2</v>
      </c>
      <c r="I506" s="8" t="s">
        <v>1401</v>
      </c>
    </row>
    <row r="507" spans="2:9" x14ac:dyDescent="0.35">
      <c r="B507" s="8" t="s">
        <v>1879</v>
      </c>
      <c r="C507" s="8" t="s">
        <v>1880</v>
      </c>
      <c r="D507" s="9"/>
      <c r="E507" s="10" t="s">
        <v>226</v>
      </c>
      <c r="F507" s="11">
        <v>-1.63603411845813</v>
      </c>
      <c r="G507" s="12">
        <v>2.1652882301560002E-3</v>
      </c>
      <c r="H507" s="12">
        <v>1.2374411786161501E-2</v>
      </c>
      <c r="I507" s="8" t="s">
        <v>1401</v>
      </c>
    </row>
    <row r="508" spans="2:9" x14ac:dyDescent="0.35">
      <c r="B508" s="8" t="s">
        <v>1881</v>
      </c>
      <c r="C508" s="8" t="s">
        <v>1882</v>
      </c>
      <c r="D508" s="9"/>
      <c r="E508" s="10" t="s">
        <v>1883</v>
      </c>
      <c r="F508" s="11">
        <v>0.82249052109853105</v>
      </c>
      <c r="G508" s="12">
        <v>3.84968848684999E-3</v>
      </c>
      <c r="H508" s="12">
        <v>1.98950697972755E-2</v>
      </c>
      <c r="I508" s="8" t="s">
        <v>1401</v>
      </c>
    </row>
    <row r="509" spans="2:9" x14ac:dyDescent="0.35">
      <c r="B509" s="8" t="s">
        <v>1884</v>
      </c>
      <c r="C509" s="8" t="s">
        <v>1885</v>
      </c>
      <c r="D509" s="9"/>
      <c r="E509" s="10" t="s">
        <v>226</v>
      </c>
      <c r="F509" s="11">
        <v>-2.3468293321113598</v>
      </c>
      <c r="G509" s="12">
        <v>2.5052504041032501E-3</v>
      </c>
      <c r="H509" s="12">
        <v>1.4014572028027901E-2</v>
      </c>
      <c r="I509" s="8" t="s">
        <v>1401</v>
      </c>
    </row>
    <row r="510" spans="2:9" x14ac:dyDescent="0.35">
      <c r="B510" s="8" t="s">
        <v>168</v>
      </c>
      <c r="C510" s="8" t="s">
        <v>169</v>
      </c>
      <c r="D510" s="9" t="s">
        <v>170</v>
      </c>
      <c r="E510" s="10" t="s">
        <v>171</v>
      </c>
      <c r="F510" s="11">
        <v>1.04834320388026</v>
      </c>
      <c r="G510" s="12">
        <v>1.7434075505505301E-3</v>
      </c>
      <c r="H510" s="12">
        <v>1.01609171338253E-2</v>
      </c>
      <c r="I510" s="8" t="s">
        <v>139</v>
      </c>
    </row>
    <row r="511" spans="2:9" x14ac:dyDescent="0.35">
      <c r="B511" s="8" t="s">
        <v>1321</v>
      </c>
      <c r="C511" s="8" t="s">
        <v>1322</v>
      </c>
      <c r="D511" s="9"/>
      <c r="E511" s="10" t="s">
        <v>1323</v>
      </c>
      <c r="F511" s="11">
        <v>0.59583871854795201</v>
      </c>
      <c r="G511" s="12">
        <v>6.4749852124075101E-4</v>
      </c>
      <c r="H511" s="12">
        <v>4.4968007538137202E-3</v>
      </c>
      <c r="I511" s="8" t="s">
        <v>1114</v>
      </c>
    </row>
    <row r="512" spans="2:9" x14ac:dyDescent="0.35">
      <c r="B512" s="8" t="s">
        <v>1324</v>
      </c>
      <c r="C512" s="8" t="s">
        <v>1325</v>
      </c>
      <c r="D512" s="9"/>
      <c r="E512" s="10" t="s">
        <v>1326</v>
      </c>
      <c r="F512" s="11">
        <v>2.8977131536462299</v>
      </c>
      <c r="G512" s="12">
        <v>1.20023730413491E-20</v>
      </c>
      <c r="H512" s="12">
        <v>4.8858890872938002E-19</v>
      </c>
      <c r="I512" s="8" t="s">
        <v>1114</v>
      </c>
    </row>
    <row r="513" spans="2:9" x14ac:dyDescent="0.35">
      <c r="B513" s="8" t="s">
        <v>1327</v>
      </c>
      <c r="C513" s="8" t="s">
        <v>1328</v>
      </c>
      <c r="D513" s="9"/>
      <c r="E513" s="10" t="s">
        <v>1329</v>
      </c>
      <c r="F513" s="11">
        <v>3.8410713285354698</v>
      </c>
      <c r="G513" s="12">
        <v>5.8515158474501805E-32</v>
      </c>
      <c r="H513" s="12">
        <v>4.6918517976827801E-30</v>
      </c>
      <c r="I513" s="8" t="s">
        <v>1114</v>
      </c>
    </row>
    <row r="514" spans="2:9" x14ac:dyDescent="0.35">
      <c r="B514" s="8" t="s">
        <v>320</v>
      </c>
      <c r="C514" s="8" t="s">
        <v>321</v>
      </c>
      <c r="D514" s="9" t="s">
        <v>322</v>
      </c>
      <c r="E514" s="10" t="s">
        <v>323</v>
      </c>
      <c r="F514" s="11">
        <v>-0.90777516797422197</v>
      </c>
      <c r="G514" s="12">
        <v>2.4351983971445099E-3</v>
      </c>
      <c r="H514" s="12">
        <v>1.36805413138946E-2</v>
      </c>
      <c r="I514" s="8" t="s">
        <v>266</v>
      </c>
    </row>
    <row r="515" spans="2:9" x14ac:dyDescent="0.35">
      <c r="B515" s="8" t="s">
        <v>1886</v>
      </c>
      <c r="C515" s="8" t="s">
        <v>1887</v>
      </c>
      <c r="D515" s="9"/>
      <c r="E515" s="10" t="s">
        <v>226</v>
      </c>
      <c r="F515" s="11">
        <v>-1.4279402031270501</v>
      </c>
      <c r="G515" s="12">
        <v>3.25326358057825E-5</v>
      </c>
      <c r="H515" s="12">
        <v>3.1647556743419298E-4</v>
      </c>
      <c r="I515" s="8" t="s">
        <v>1401</v>
      </c>
    </row>
    <row r="516" spans="2:9" x14ac:dyDescent="0.35">
      <c r="B516" s="8" t="s">
        <v>1330</v>
      </c>
      <c r="C516" s="8" t="s">
        <v>1331</v>
      </c>
      <c r="D516" s="9"/>
      <c r="E516" s="10" t="s">
        <v>1332</v>
      </c>
      <c r="F516" s="11">
        <v>-1.26341642073812</v>
      </c>
      <c r="G516" s="12">
        <v>7.5705401492022495E-4</v>
      </c>
      <c r="H516" s="12">
        <v>5.1062379837018999E-3</v>
      </c>
      <c r="I516" s="8" t="s">
        <v>1114</v>
      </c>
    </row>
    <row r="517" spans="2:9" x14ac:dyDescent="0.35">
      <c r="B517" s="8" t="s">
        <v>1333</v>
      </c>
      <c r="C517" s="8" t="s">
        <v>1334</v>
      </c>
      <c r="D517" s="9"/>
      <c r="E517" s="10" t="s">
        <v>1335</v>
      </c>
      <c r="F517" s="11">
        <v>-1.22006696955662</v>
      </c>
      <c r="G517" s="12">
        <v>7.9750741046264192E-6</v>
      </c>
      <c r="H517" s="12">
        <v>8.9415449495091102E-5</v>
      </c>
      <c r="I517" s="8" t="s">
        <v>1114</v>
      </c>
    </row>
    <row r="518" spans="2:9" x14ac:dyDescent="0.35">
      <c r="B518" s="8" t="s">
        <v>1336</v>
      </c>
      <c r="C518" s="8" t="s">
        <v>1337</v>
      </c>
      <c r="D518" s="9"/>
      <c r="E518" s="10" t="s">
        <v>190</v>
      </c>
      <c r="F518" s="11">
        <v>-0.81504829131785705</v>
      </c>
      <c r="G518" s="12">
        <v>1.56461938306646E-3</v>
      </c>
      <c r="H518" s="12">
        <v>9.2617066836551305E-3</v>
      </c>
      <c r="I518" s="8" t="s">
        <v>1114</v>
      </c>
    </row>
    <row r="519" spans="2:9" x14ac:dyDescent="0.35">
      <c r="B519" s="8" t="s">
        <v>1338</v>
      </c>
      <c r="C519" s="8" t="s">
        <v>1339</v>
      </c>
      <c r="D519" s="9"/>
      <c r="E519" s="10" t="s">
        <v>1340</v>
      </c>
      <c r="F519" s="11">
        <v>-0.57085521187334098</v>
      </c>
      <c r="G519" s="12">
        <v>1.0201178793436899E-2</v>
      </c>
      <c r="H519" s="12">
        <v>4.1719194880114302E-2</v>
      </c>
      <c r="I519" s="8" t="s">
        <v>1114</v>
      </c>
    </row>
    <row r="520" spans="2:9" x14ac:dyDescent="0.35">
      <c r="B520" s="8" t="s">
        <v>1888</v>
      </c>
      <c r="C520" s="8" t="s">
        <v>1889</v>
      </c>
      <c r="D520" s="9"/>
      <c r="E520" s="10" t="s">
        <v>1890</v>
      </c>
      <c r="F520" s="11">
        <v>0.54475539893313796</v>
      </c>
      <c r="G520" s="12">
        <v>8.5623085940298195E-3</v>
      </c>
      <c r="H520" s="12">
        <v>3.6365760095991802E-2</v>
      </c>
      <c r="I520" s="8" t="s">
        <v>1401</v>
      </c>
    </row>
    <row r="521" spans="2:9" x14ac:dyDescent="0.35">
      <c r="B521" s="8" t="s">
        <v>1075</v>
      </c>
      <c r="C521" s="8" t="s">
        <v>1076</v>
      </c>
      <c r="D521" s="9" t="s">
        <v>1077</v>
      </c>
      <c r="E521" s="10" t="s">
        <v>1078</v>
      </c>
      <c r="F521" s="11">
        <v>-0.93111727742292205</v>
      </c>
      <c r="G521" s="12">
        <v>4.2104952885192396E-3</v>
      </c>
      <c r="H521" s="12">
        <v>2.1220896254136999E-2</v>
      </c>
      <c r="I521" s="8" t="s">
        <v>962</v>
      </c>
    </row>
    <row r="522" spans="2:9" x14ac:dyDescent="0.35">
      <c r="B522" s="8" t="s">
        <v>172</v>
      </c>
      <c r="C522" s="8" t="s">
        <v>173</v>
      </c>
      <c r="D522" s="9" t="s">
        <v>174</v>
      </c>
      <c r="E522" s="10" t="s">
        <v>175</v>
      </c>
      <c r="F522" s="11">
        <v>1.0603565368018399</v>
      </c>
      <c r="G522" s="12">
        <v>4.1780579286639404E-9</v>
      </c>
      <c r="H522" s="12">
        <v>8.0109719414817293E-8</v>
      </c>
      <c r="I522" s="8" t="s">
        <v>139</v>
      </c>
    </row>
    <row r="523" spans="2:9" x14ac:dyDescent="0.35">
      <c r="B523" s="8" t="s">
        <v>1891</v>
      </c>
      <c r="C523" s="8" t="s">
        <v>1892</v>
      </c>
      <c r="D523" s="9"/>
      <c r="E523" s="10" t="s">
        <v>1893</v>
      </c>
      <c r="F523" s="11">
        <v>1.08283723865172</v>
      </c>
      <c r="G523" s="12">
        <v>8.2717139435407698E-4</v>
      </c>
      <c r="H523" s="12">
        <v>5.5130869255941798E-3</v>
      </c>
      <c r="I523" s="8" t="s">
        <v>1401</v>
      </c>
    </row>
    <row r="524" spans="2:9" x14ac:dyDescent="0.35">
      <c r="B524" s="8" t="s">
        <v>324</v>
      </c>
      <c r="C524" s="8" t="s">
        <v>325</v>
      </c>
      <c r="D524" s="9" t="s">
        <v>326</v>
      </c>
      <c r="E524" s="10" t="s">
        <v>327</v>
      </c>
      <c r="F524" s="11">
        <v>0.49025182492767699</v>
      </c>
      <c r="G524" s="12">
        <v>7.9232200188205301E-3</v>
      </c>
      <c r="H524" s="12">
        <v>3.4089171007803502E-2</v>
      </c>
      <c r="I524" s="8" t="s">
        <v>266</v>
      </c>
    </row>
    <row r="525" spans="2:9" x14ac:dyDescent="0.35">
      <c r="B525" s="8" t="s">
        <v>1079</v>
      </c>
      <c r="C525" s="8" t="s">
        <v>1080</v>
      </c>
      <c r="D525" s="9"/>
      <c r="E525" s="10" t="s">
        <v>1081</v>
      </c>
      <c r="F525" s="11">
        <v>1.1186217093164501</v>
      </c>
      <c r="G525" s="12">
        <v>2.3413234391770798E-6</v>
      </c>
      <c r="H525" s="12">
        <v>2.8998783972157401E-5</v>
      </c>
      <c r="I525" s="8" t="s">
        <v>962</v>
      </c>
    </row>
    <row r="526" spans="2:9" x14ac:dyDescent="0.35">
      <c r="B526" s="8" t="s">
        <v>1894</v>
      </c>
      <c r="C526" s="8" t="s">
        <v>1895</v>
      </c>
      <c r="D526" s="9"/>
      <c r="E526" s="10" t="s">
        <v>725</v>
      </c>
      <c r="F526" s="11">
        <v>0.693174520482016</v>
      </c>
      <c r="G526" s="12">
        <v>1.4950223377727299E-4</v>
      </c>
      <c r="H526" s="12">
        <v>1.2558187637290901E-3</v>
      </c>
      <c r="I526" s="8" t="s">
        <v>1401</v>
      </c>
    </row>
    <row r="527" spans="2:9" x14ac:dyDescent="0.35">
      <c r="B527" s="8" t="s">
        <v>1896</v>
      </c>
      <c r="C527" s="8" t="s">
        <v>1897</v>
      </c>
      <c r="D527" s="9"/>
      <c r="E527" s="10" t="s">
        <v>226</v>
      </c>
      <c r="F527" s="11">
        <v>3.6566607669204898</v>
      </c>
      <c r="G527" s="12">
        <v>3.9362315695074298E-35</v>
      </c>
      <c r="H527" s="12">
        <v>4.0058725895833301E-33</v>
      </c>
      <c r="I527" s="8" t="s">
        <v>1401</v>
      </c>
    </row>
    <row r="528" spans="2:9" x14ac:dyDescent="0.35">
      <c r="B528" s="8" t="s">
        <v>1898</v>
      </c>
      <c r="C528" s="8" t="s">
        <v>1899</v>
      </c>
      <c r="D528" s="9"/>
      <c r="E528" s="10" t="s">
        <v>1900</v>
      </c>
      <c r="F528" s="11">
        <v>3.5704302385337399</v>
      </c>
      <c r="G528" s="12">
        <v>9.4360272762561993E-53</v>
      </c>
      <c r="H528" s="12">
        <v>1.9205944748441501E-50</v>
      </c>
      <c r="I528" s="8" t="s">
        <v>1401</v>
      </c>
    </row>
    <row r="529" spans="2:9" x14ac:dyDescent="0.35">
      <c r="B529" s="8" t="s">
        <v>1901</v>
      </c>
      <c r="C529" s="8" t="s">
        <v>1902</v>
      </c>
      <c r="D529" s="9"/>
      <c r="E529" s="10" t="s">
        <v>60</v>
      </c>
      <c r="F529" s="11">
        <v>-0.75581933210267205</v>
      </c>
      <c r="G529" s="12">
        <v>1.02677810661027E-2</v>
      </c>
      <c r="H529" s="12">
        <v>4.1926772686586199E-2</v>
      </c>
      <c r="I529" s="8" t="s">
        <v>1401</v>
      </c>
    </row>
    <row r="530" spans="2:9" x14ac:dyDescent="0.35">
      <c r="B530" s="8" t="s">
        <v>888</v>
      </c>
      <c r="C530" s="8" t="s">
        <v>889</v>
      </c>
      <c r="D530" s="9"/>
      <c r="E530" s="10" t="s">
        <v>783</v>
      </c>
      <c r="F530" s="11">
        <v>-0.96626215134531601</v>
      </c>
      <c r="G530" s="12">
        <v>7.6111006173611596E-4</v>
      </c>
      <c r="H530" s="12">
        <v>5.1062379837018999E-3</v>
      </c>
      <c r="I530" s="8" t="s">
        <v>757</v>
      </c>
    </row>
    <row r="531" spans="2:9" x14ac:dyDescent="0.35">
      <c r="B531" s="8" t="s">
        <v>1903</v>
      </c>
      <c r="C531" s="8" t="s">
        <v>1904</v>
      </c>
      <c r="D531" s="9"/>
      <c r="E531" s="10" t="s">
        <v>920</v>
      </c>
      <c r="F531" s="11">
        <v>-1.09592561426607</v>
      </c>
      <c r="G531" s="12">
        <v>2.8009666069489798E-7</v>
      </c>
      <c r="H531" s="12">
        <v>4.0061392659389302E-6</v>
      </c>
      <c r="I531" s="8" t="s">
        <v>1401</v>
      </c>
    </row>
    <row r="532" spans="2:9" x14ac:dyDescent="0.35">
      <c r="B532" s="8" t="s">
        <v>1082</v>
      </c>
      <c r="C532" s="8" t="s">
        <v>1083</v>
      </c>
      <c r="D532" s="9"/>
      <c r="E532" s="10" t="s">
        <v>1084</v>
      </c>
      <c r="F532" s="11">
        <v>-0.56483270477867897</v>
      </c>
      <c r="G532" s="12">
        <v>9.8735982935453295E-3</v>
      </c>
      <c r="H532" s="12">
        <v>4.0630701531447801E-2</v>
      </c>
      <c r="I532" s="8" t="s">
        <v>962</v>
      </c>
    </row>
    <row r="533" spans="2:9" x14ac:dyDescent="0.35">
      <c r="B533" s="8" t="s">
        <v>610</v>
      </c>
      <c r="C533" s="8" t="s">
        <v>611</v>
      </c>
      <c r="D533" s="9" t="s">
        <v>431</v>
      </c>
      <c r="E533" s="10" t="s">
        <v>432</v>
      </c>
      <c r="F533" s="11">
        <v>0.53294571983998096</v>
      </c>
      <c r="G533" s="12">
        <v>6.3205156970862503E-3</v>
      </c>
      <c r="H533" s="12">
        <v>2.82979433747719E-2</v>
      </c>
      <c r="I533" s="8" t="s">
        <v>418</v>
      </c>
    </row>
    <row r="534" spans="2:9" x14ac:dyDescent="0.35">
      <c r="B534" s="8" t="s">
        <v>612</v>
      </c>
      <c r="C534" s="8" t="s">
        <v>613</v>
      </c>
      <c r="D534" s="9" t="s">
        <v>435</v>
      </c>
      <c r="E534" s="10" t="s">
        <v>436</v>
      </c>
      <c r="F534" s="11">
        <v>1.03756384346063</v>
      </c>
      <c r="G534" s="12">
        <v>1.01547189123423E-4</v>
      </c>
      <c r="H534" s="12">
        <v>9.0165725644489097E-4</v>
      </c>
      <c r="I534" s="8" t="s">
        <v>418</v>
      </c>
    </row>
    <row r="535" spans="2:9" x14ac:dyDescent="0.35">
      <c r="B535" s="8" t="s">
        <v>890</v>
      </c>
      <c r="C535" s="8" t="s">
        <v>891</v>
      </c>
      <c r="D535" s="9"/>
      <c r="E535" s="10" t="s">
        <v>756</v>
      </c>
      <c r="F535" s="11">
        <v>-1.6082409390321699</v>
      </c>
      <c r="G535" s="12">
        <v>9.3983504504743996E-6</v>
      </c>
      <c r="H535" s="12">
        <v>1.0276047641303801E-4</v>
      </c>
      <c r="I535" s="8" t="s">
        <v>757</v>
      </c>
    </row>
    <row r="536" spans="2:9" x14ac:dyDescent="0.35">
      <c r="B536" s="8" t="s">
        <v>81</v>
      </c>
      <c r="C536" s="8" t="s">
        <v>82</v>
      </c>
      <c r="D536" s="9" t="s">
        <v>83</v>
      </c>
      <c r="E536" s="10" t="s">
        <v>84</v>
      </c>
      <c r="F536" s="11">
        <v>0.606982368348295</v>
      </c>
      <c r="G536" s="12">
        <v>1.1903167592205201E-2</v>
      </c>
      <c r="H536" s="12">
        <v>4.6729646066728303E-2</v>
      </c>
      <c r="I536" s="8" t="s">
        <v>12</v>
      </c>
    </row>
    <row r="537" spans="2:9" x14ac:dyDescent="0.35">
      <c r="B537" s="8" t="s">
        <v>1905</v>
      </c>
      <c r="C537" s="8" t="s">
        <v>1906</v>
      </c>
      <c r="D537" s="9"/>
      <c r="E537" s="10" t="s">
        <v>1539</v>
      </c>
      <c r="F537" s="11">
        <v>1.3134658021650401</v>
      </c>
      <c r="G537" s="12">
        <v>1.09857278216011E-13</v>
      </c>
      <c r="H537" s="12">
        <v>3.37159330502795E-12</v>
      </c>
      <c r="I537" s="8" t="s">
        <v>1401</v>
      </c>
    </row>
    <row r="538" spans="2:9" x14ac:dyDescent="0.35">
      <c r="B538" s="8" t="s">
        <v>614</v>
      </c>
      <c r="C538" s="8" t="s">
        <v>615</v>
      </c>
      <c r="D538" s="9"/>
      <c r="E538" s="10" t="s">
        <v>616</v>
      </c>
      <c r="F538" s="11">
        <v>-0.48506070058517797</v>
      </c>
      <c r="G538" s="12">
        <v>5.3620210061552896E-3</v>
      </c>
      <c r="H538" s="12">
        <v>2.5155864507600899E-2</v>
      </c>
      <c r="I538" s="8" t="s">
        <v>418</v>
      </c>
    </row>
    <row r="539" spans="2:9" x14ac:dyDescent="0.35">
      <c r="B539" s="8" t="s">
        <v>396</v>
      </c>
      <c r="C539" s="8" t="s">
        <v>397</v>
      </c>
      <c r="D539" s="9" t="s">
        <v>398</v>
      </c>
      <c r="E539" s="10" t="s">
        <v>399</v>
      </c>
      <c r="F539" s="11">
        <v>3.1832911952343701</v>
      </c>
      <c r="G539" s="12">
        <v>5.6259211165064197E-36</v>
      </c>
      <c r="H539" s="12">
        <v>6.2025780309483303E-34</v>
      </c>
      <c r="I539" s="8" t="s">
        <v>384</v>
      </c>
    </row>
    <row r="540" spans="2:9" x14ac:dyDescent="0.35">
      <c r="B540" s="8" t="s">
        <v>400</v>
      </c>
      <c r="C540" s="8" t="s">
        <v>401</v>
      </c>
      <c r="D540" s="9" t="s">
        <v>402</v>
      </c>
      <c r="E540" s="10" t="s">
        <v>403</v>
      </c>
      <c r="F540" s="11">
        <v>2.0188970824783801</v>
      </c>
      <c r="G540" s="12">
        <v>2.1427071889440801E-7</v>
      </c>
      <c r="H540" s="12">
        <v>3.1323774706884202E-6</v>
      </c>
      <c r="I540" s="8" t="s">
        <v>384</v>
      </c>
    </row>
    <row r="541" spans="2:9" x14ac:dyDescent="0.35">
      <c r="B541" s="8" t="s">
        <v>404</v>
      </c>
      <c r="C541" s="8" t="s">
        <v>405</v>
      </c>
      <c r="D541" s="9" t="s">
        <v>406</v>
      </c>
      <c r="E541" s="10" t="s">
        <v>407</v>
      </c>
      <c r="F541" s="11">
        <v>3.7613809404223502</v>
      </c>
      <c r="G541" s="12">
        <v>5.6901811616852796E-31</v>
      </c>
      <c r="H541" s="12">
        <v>4.3017769582340698E-29</v>
      </c>
      <c r="I541" s="8" t="s">
        <v>384</v>
      </c>
    </row>
    <row r="542" spans="2:9" x14ac:dyDescent="0.35">
      <c r="B542" s="8" t="s">
        <v>408</v>
      </c>
      <c r="C542" s="8" t="s">
        <v>409</v>
      </c>
      <c r="D542" s="9" t="s">
        <v>410</v>
      </c>
      <c r="E542" s="10" t="s">
        <v>411</v>
      </c>
      <c r="F542" s="11">
        <v>3.7819238788649199</v>
      </c>
      <c r="G542" s="12">
        <v>7.6374588480455298E-67</v>
      </c>
      <c r="H542" s="12">
        <v>2.24541290132539E-64</v>
      </c>
      <c r="I542" s="8" t="s">
        <v>384</v>
      </c>
    </row>
    <row r="543" spans="2:9" x14ac:dyDescent="0.35">
      <c r="B543" s="8" t="s">
        <v>892</v>
      </c>
      <c r="C543" s="8" t="s">
        <v>893</v>
      </c>
      <c r="D543" s="9" t="s">
        <v>894</v>
      </c>
      <c r="E543" s="10" t="s">
        <v>190</v>
      </c>
      <c r="F543" s="11">
        <v>1.6349257376492099</v>
      </c>
      <c r="G543" s="12">
        <v>1.10857376242416E-13</v>
      </c>
      <c r="H543" s="12">
        <v>3.37159330502795E-12</v>
      </c>
      <c r="I543" s="8" t="s">
        <v>757</v>
      </c>
    </row>
    <row r="544" spans="2:9" x14ac:dyDescent="0.35">
      <c r="B544" s="8" t="s">
        <v>895</v>
      </c>
      <c r="C544" s="8" t="s">
        <v>896</v>
      </c>
      <c r="D544" s="9" t="s">
        <v>897</v>
      </c>
      <c r="E544" s="10" t="s">
        <v>195</v>
      </c>
      <c r="F544" s="11">
        <v>2.83159161575289</v>
      </c>
      <c r="G544" s="12">
        <v>2.4203252522237399E-33</v>
      </c>
      <c r="H544" s="12">
        <v>2.2083381439255202E-31</v>
      </c>
      <c r="I544" s="8" t="s">
        <v>757</v>
      </c>
    </row>
    <row r="545" spans="2:9" x14ac:dyDescent="0.35">
      <c r="B545" s="8" t="s">
        <v>617</v>
      </c>
      <c r="C545" s="8" t="s">
        <v>618</v>
      </c>
      <c r="D545" s="9" t="s">
        <v>619</v>
      </c>
      <c r="E545" s="10" t="s">
        <v>620</v>
      </c>
      <c r="F545" s="11">
        <v>0.69542060803014505</v>
      </c>
      <c r="G545" s="12">
        <v>1.1298730308611501E-2</v>
      </c>
      <c r="H545" s="12">
        <v>4.5108574882648501E-2</v>
      </c>
      <c r="I545" s="8" t="s">
        <v>418</v>
      </c>
    </row>
    <row r="546" spans="2:9" x14ac:dyDescent="0.35">
      <c r="B546" s="8" t="s">
        <v>621</v>
      </c>
      <c r="C546" s="8" t="s">
        <v>622</v>
      </c>
      <c r="D546" s="9" t="s">
        <v>623</v>
      </c>
      <c r="E546" s="10" t="s">
        <v>624</v>
      </c>
      <c r="F546" s="11">
        <v>0.86569148920213501</v>
      </c>
      <c r="G546" s="12">
        <v>2.9952060938140601E-3</v>
      </c>
      <c r="H546" s="12">
        <v>1.61487572686362E-2</v>
      </c>
      <c r="I546" s="8" t="s">
        <v>418</v>
      </c>
    </row>
    <row r="547" spans="2:9" x14ac:dyDescent="0.35">
      <c r="B547" s="8" t="s">
        <v>1341</v>
      </c>
      <c r="C547" s="8" t="s">
        <v>1342</v>
      </c>
      <c r="D547" s="9"/>
      <c r="E547" s="10" t="s">
        <v>1213</v>
      </c>
      <c r="F547" s="11">
        <v>-0.79090888837208495</v>
      </c>
      <c r="G547" s="12">
        <v>4.65049753662823E-4</v>
      </c>
      <c r="H547" s="12">
        <v>3.39923107235312E-3</v>
      </c>
      <c r="I547" s="8" t="s">
        <v>1114</v>
      </c>
    </row>
    <row r="548" spans="2:9" x14ac:dyDescent="0.35">
      <c r="B548" s="8" t="s">
        <v>1085</v>
      </c>
      <c r="C548" s="8" t="s">
        <v>1086</v>
      </c>
      <c r="D548" s="9" t="s">
        <v>1087</v>
      </c>
      <c r="E548" s="10" t="s">
        <v>1088</v>
      </c>
      <c r="F548" s="11">
        <v>-0.61009942943136897</v>
      </c>
      <c r="G548" s="12">
        <v>1.1302715475130801E-2</v>
      </c>
      <c r="H548" s="12">
        <v>4.5108574882648501E-2</v>
      </c>
      <c r="I548" s="8" t="s">
        <v>962</v>
      </c>
    </row>
    <row r="549" spans="2:9" x14ac:dyDescent="0.35">
      <c r="B549" s="8" t="s">
        <v>748</v>
      </c>
      <c r="C549" s="8" t="s">
        <v>749</v>
      </c>
      <c r="D549" s="9"/>
      <c r="E549" s="10" t="s">
        <v>750</v>
      </c>
      <c r="F549" s="11">
        <v>-0.81979771163311099</v>
      </c>
      <c r="G549" s="12">
        <v>1.4863503008160899E-3</v>
      </c>
      <c r="H549" s="12">
        <v>8.8578443602688496E-3</v>
      </c>
      <c r="I549" s="8" t="s">
        <v>700</v>
      </c>
    </row>
    <row r="550" spans="2:9" x14ac:dyDescent="0.35">
      <c r="B550" s="8" t="s">
        <v>1907</v>
      </c>
      <c r="C550" s="8" t="s">
        <v>1908</v>
      </c>
      <c r="D550" s="9"/>
      <c r="E550" s="10" t="s">
        <v>920</v>
      </c>
      <c r="F550" s="11">
        <v>2.7068741809386201</v>
      </c>
      <c r="G550" s="12">
        <v>9.7738245710978997E-24</v>
      </c>
      <c r="H550" s="12">
        <v>4.6181321098437601E-22</v>
      </c>
      <c r="I550" s="8" t="s">
        <v>1401</v>
      </c>
    </row>
    <row r="551" spans="2:9" x14ac:dyDescent="0.35">
      <c r="B551" s="8" t="s">
        <v>1343</v>
      </c>
      <c r="C551" s="8" t="s">
        <v>1344</v>
      </c>
      <c r="D551" s="9"/>
      <c r="E551" s="10" t="s">
        <v>1187</v>
      </c>
      <c r="F551" s="11">
        <v>-0.90365793519092397</v>
      </c>
      <c r="G551" s="12">
        <v>4.8082551983632902E-3</v>
      </c>
      <c r="H551" s="12">
        <v>2.3301544422837502E-2</v>
      </c>
      <c r="I551" s="8" t="s">
        <v>1114</v>
      </c>
    </row>
    <row r="552" spans="2:9" x14ac:dyDescent="0.35">
      <c r="B552" s="8" t="s">
        <v>625</v>
      </c>
      <c r="C552" s="8" t="s">
        <v>626</v>
      </c>
      <c r="D552" s="9" t="s">
        <v>627</v>
      </c>
      <c r="E552" s="10" t="s">
        <v>558</v>
      </c>
      <c r="F552" s="11">
        <v>-0.97187934832969503</v>
      </c>
      <c r="G552" s="12">
        <v>4.9653660477496399E-3</v>
      </c>
      <c r="H552" s="12">
        <v>2.3715448668493799E-2</v>
      </c>
      <c r="I552" s="8" t="s">
        <v>418</v>
      </c>
    </row>
    <row r="553" spans="2:9" x14ac:dyDescent="0.35">
      <c r="B553" s="8" t="s">
        <v>1909</v>
      </c>
      <c r="C553" s="8" t="s">
        <v>1910</v>
      </c>
      <c r="D553" s="9"/>
      <c r="E553" s="10" t="s">
        <v>1911</v>
      </c>
      <c r="F553" s="11">
        <v>1.0263567256233599</v>
      </c>
      <c r="G553" s="12">
        <v>2.6799019694354301E-3</v>
      </c>
      <c r="H553" s="12">
        <v>1.4897102124214599E-2</v>
      </c>
      <c r="I553" s="8" t="s">
        <v>1401</v>
      </c>
    </row>
    <row r="554" spans="2:9" x14ac:dyDescent="0.35">
      <c r="B554" s="8" t="s">
        <v>1912</v>
      </c>
      <c r="C554" s="8" t="s">
        <v>1913</v>
      </c>
      <c r="D554" s="9"/>
      <c r="E554" s="10" t="s">
        <v>1914</v>
      </c>
      <c r="F554" s="11">
        <v>0.55686240163178902</v>
      </c>
      <c r="G554" s="12">
        <v>7.4550782280464701E-3</v>
      </c>
      <c r="H554" s="12">
        <v>3.2497754516327797E-2</v>
      </c>
      <c r="I554" s="8" t="s">
        <v>1401</v>
      </c>
    </row>
    <row r="555" spans="2:9" x14ac:dyDescent="0.35">
      <c r="B555" s="8" t="s">
        <v>1915</v>
      </c>
      <c r="C555" s="8" t="s">
        <v>1916</v>
      </c>
      <c r="D555" s="9"/>
      <c r="E555" s="10" t="s">
        <v>1917</v>
      </c>
      <c r="F555" s="11">
        <v>-2.3445874495711201</v>
      </c>
      <c r="G555" s="12">
        <v>7.4387195728255399E-5</v>
      </c>
      <c r="H555" s="12">
        <v>6.7871903412746099E-4</v>
      </c>
      <c r="I555" s="8" t="s">
        <v>1401</v>
      </c>
    </row>
    <row r="556" spans="2:9" x14ac:dyDescent="0.35">
      <c r="B556" s="8" t="s">
        <v>1918</v>
      </c>
      <c r="C556" s="8" t="s">
        <v>1919</v>
      </c>
      <c r="D556" s="9"/>
      <c r="E556" s="10" t="s">
        <v>1920</v>
      </c>
      <c r="F556" s="11">
        <v>-1.2300501686986201</v>
      </c>
      <c r="G556" s="12">
        <v>5.7058795802434701E-3</v>
      </c>
      <c r="H556" s="12">
        <v>2.6279321883542699E-2</v>
      </c>
      <c r="I556" s="8" t="s">
        <v>1401</v>
      </c>
    </row>
    <row r="557" spans="2:9" x14ac:dyDescent="0.35">
      <c r="B557" s="8" t="s">
        <v>1921</v>
      </c>
      <c r="C557" s="8" t="s">
        <v>1922</v>
      </c>
      <c r="D557" s="9"/>
      <c r="E557" s="10" t="s">
        <v>1923</v>
      </c>
      <c r="F557" s="11">
        <v>-2.2668159300567501</v>
      </c>
      <c r="G557" s="12">
        <v>3.9574419511080702E-20</v>
      </c>
      <c r="H557" s="12">
        <v>1.5628942391988001E-18</v>
      </c>
      <c r="I557" s="8" t="s">
        <v>1401</v>
      </c>
    </row>
    <row r="558" spans="2:9" x14ac:dyDescent="0.35">
      <c r="B558" s="8" t="s">
        <v>1924</v>
      </c>
      <c r="C558" s="8" t="s">
        <v>1925</v>
      </c>
      <c r="D558" s="9"/>
      <c r="E558" s="10" t="s">
        <v>226</v>
      </c>
      <c r="F558" s="11">
        <v>-1.4208727559907299</v>
      </c>
      <c r="G558" s="12">
        <v>2.9636382023072798E-5</v>
      </c>
      <c r="H558" s="12">
        <v>2.9151623358011301E-4</v>
      </c>
      <c r="I558" s="8" t="s">
        <v>1401</v>
      </c>
    </row>
    <row r="559" spans="2:9" x14ac:dyDescent="0.35">
      <c r="B559" s="8" t="s">
        <v>1089</v>
      </c>
      <c r="C559" s="8" t="s">
        <v>1090</v>
      </c>
      <c r="D559" s="9" t="s">
        <v>1091</v>
      </c>
      <c r="E559" s="10" t="s">
        <v>1092</v>
      </c>
      <c r="F559" s="11">
        <v>-2.2120844234485699</v>
      </c>
      <c r="G559" s="12">
        <v>1.03467074883176E-2</v>
      </c>
      <c r="H559" s="12">
        <v>4.2183956878410603E-2</v>
      </c>
      <c r="I559" s="8" t="s">
        <v>962</v>
      </c>
    </row>
    <row r="560" spans="2:9" x14ac:dyDescent="0.35">
      <c r="B560" s="8" t="s">
        <v>85</v>
      </c>
      <c r="C560" s="8" t="s">
        <v>86</v>
      </c>
      <c r="D560" s="9" t="s">
        <v>87</v>
      </c>
      <c r="E560" s="10" t="s">
        <v>88</v>
      </c>
      <c r="F560" s="11">
        <v>1.6638156183261601</v>
      </c>
      <c r="G560" s="12">
        <v>3.8713286811383402E-13</v>
      </c>
      <c r="H560" s="12">
        <v>1.12566326266946E-11</v>
      </c>
      <c r="I560" s="8" t="s">
        <v>12</v>
      </c>
    </row>
    <row r="561" spans="2:9" x14ac:dyDescent="0.35">
      <c r="B561" s="8" t="s">
        <v>1926</v>
      </c>
      <c r="C561" s="8" t="s">
        <v>1927</v>
      </c>
      <c r="D561" s="9"/>
      <c r="E561" s="10" t="s">
        <v>1928</v>
      </c>
      <c r="F561" s="11">
        <v>1.3512555529474</v>
      </c>
      <c r="G561" s="12">
        <v>3.6778623178905599E-4</v>
      </c>
      <c r="H561" s="12">
        <v>2.7646658219143199E-3</v>
      </c>
      <c r="I561" s="8" t="s">
        <v>1401</v>
      </c>
    </row>
    <row r="562" spans="2:9" x14ac:dyDescent="0.35">
      <c r="B562" s="8" t="s">
        <v>898</v>
      </c>
      <c r="C562" s="8" t="s">
        <v>899</v>
      </c>
      <c r="D562" s="9" t="s">
        <v>900</v>
      </c>
      <c r="E562" s="10" t="s">
        <v>901</v>
      </c>
      <c r="F562" s="11">
        <v>1.5990020804338001</v>
      </c>
      <c r="G562" s="12">
        <v>5.3590598381683797E-8</v>
      </c>
      <c r="H562" s="12">
        <v>8.7531310690083501E-7</v>
      </c>
      <c r="I562" s="8" t="s">
        <v>757</v>
      </c>
    </row>
    <row r="563" spans="2:9" x14ac:dyDescent="0.35">
      <c r="B563" s="8" t="s">
        <v>89</v>
      </c>
      <c r="C563" s="8" t="s">
        <v>90</v>
      </c>
      <c r="D563" s="9"/>
      <c r="E563" s="10" t="s">
        <v>91</v>
      </c>
      <c r="F563" s="11">
        <v>1.1597059394929099</v>
      </c>
      <c r="G563" s="12">
        <v>4.4888702547177602E-10</v>
      </c>
      <c r="H563" s="12">
        <v>9.2793364796743605E-9</v>
      </c>
      <c r="I563" s="8" t="s">
        <v>12</v>
      </c>
    </row>
    <row r="564" spans="2:9" x14ac:dyDescent="0.35">
      <c r="B564" s="8" t="s">
        <v>1929</v>
      </c>
      <c r="C564" s="8" t="s">
        <v>1930</v>
      </c>
      <c r="D564" s="9"/>
      <c r="E564" s="10" t="s">
        <v>1931</v>
      </c>
      <c r="F564" s="11">
        <v>0.98632759340482501</v>
      </c>
      <c r="G564" s="12">
        <v>1.6801592846584599E-4</v>
      </c>
      <c r="H564" s="12">
        <v>1.3849537281016399E-3</v>
      </c>
      <c r="I564" s="8" t="s">
        <v>1401</v>
      </c>
    </row>
    <row r="565" spans="2:9" x14ac:dyDescent="0.35">
      <c r="B565" s="8" t="s">
        <v>1932</v>
      </c>
      <c r="C565" s="8" t="s">
        <v>1933</v>
      </c>
      <c r="D565" s="9"/>
      <c r="E565" s="10" t="s">
        <v>1934</v>
      </c>
      <c r="F565" s="11">
        <v>2.3293984524960898</v>
      </c>
      <c r="G565" s="12">
        <v>1.5291918442587401E-23</v>
      </c>
      <c r="H565" s="12">
        <v>7.0986695086116399E-22</v>
      </c>
      <c r="I565" s="8" t="s">
        <v>1401</v>
      </c>
    </row>
    <row r="566" spans="2:9" x14ac:dyDescent="0.35">
      <c r="B566" s="8" t="s">
        <v>1935</v>
      </c>
      <c r="C566" s="8" t="s">
        <v>1936</v>
      </c>
      <c r="D566" s="9"/>
      <c r="E566" s="10" t="s">
        <v>226</v>
      </c>
      <c r="F566" s="11">
        <v>-1.5490721640668701</v>
      </c>
      <c r="G566" s="12">
        <v>4.8820697229443903E-3</v>
      </c>
      <c r="H566" s="12">
        <v>2.3572913297282599E-2</v>
      </c>
      <c r="I566" s="8" t="s">
        <v>1401</v>
      </c>
    </row>
    <row r="567" spans="2:9" x14ac:dyDescent="0.35">
      <c r="B567" s="8" t="s">
        <v>902</v>
      </c>
      <c r="C567" s="8" t="s">
        <v>903</v>
      </c>
      <c r="D567" s="9"/>
      <c r="E567" s="10" t="s">
        <v>780</v>
      </c>
      <c r="F567" s="11">
        <v>-0.76902805465800605</v>
      </c>
      <c r="G567" s="12">
        <v>1.2380604109435501E-4</v>
      </c>
      <c r="H567" s="12">
        <v>1.0706493750404799E-3</v>
      </c>
      <c r="I567" s="8" t="s">
        <v>757</v>
      </c>
    </row>
    <row r="568" spans="2:9" x14ac:dyDescent="0.35">
      <c r="B568" s="8" t="s">
        <v>1937</v>
      </c>
      <c r="C568" s="8" t="s">
        <v>1938</v>
      </c>
      <c r="D568" s="9" t="s">
        <v>2056</v>
      </c>
      <c r="E568" s="10" t="s">
        <v>1939</v>
      </c>
      <c r="F568" s="11">
        <v>1.0235196728095399</v>
      </c>
      <c r="G568" s="12">
        <v>9.0303989188725901E-7</v>
      </c>
      <c r="H568" s="12">
        <v>1.19472177696684E-5</v>
      </c>
      <c r="I568" s="8" t="s">
        <v>332</v>
      </c>
    </row>
    <row r="569" spans="2:9" x14ac:dyDescent="0.35">
      <c r="B569" s="8" t="s">
        <v>328</v>
      </c>
      <c r="C569" s="8" t="s">
        <v>329</v>
      </c>
      <c r="D569" s="9" t="s">
        <v>330</v>
      </c>
      <c r="E569" s="10" t="s">
        <v>331</v>
      </c>
      <c r="F569" s="11">
        <v>-0.79494459523852501</v>
      </c>
      <c r="G569" s="12">
        <v>1.8904167462333701E-5</v>
      </c>
      <c r="H569" s="12">
        <v>1.93129062182761E-4</v>
      </c>
      <c r="I569" s="8" t="s">
        <v>332</v>
      </c>
    </row>
    <row r="570" spans="2:9" x14ac:dyDescent="0.35">
      <c r="B570" s="8" t="s">
        <v>333</v>
      </c>
      <c r="C570" s="8" t="s">
        <v>334</v>
      </c>
      <c r="D570" s="9" t="s">
        <v>330</v>
      </c>
      <c r="E570" s="10" t="s">
        <v>335</v>
      </c>
      <c r="F570" s="11">
        <v>-0.80405770470447002</v>
      </c>
      <c r="G570" s="12">
        <v>1.2984922866758901E-3</v>
      </c>
      <c r="H570" s="12">
        <v>7.8802995195972406E-3</v>
      </c>
      <c r="I570" s="8" t="s">
        <v>266</v>
      </c>
    </row>
    <row r="571" spans="2:9" x14ac:dyDescent="0.35">
      <c r="B571" s="8" t="s">
        <v>336</v>
      </c>
      <c r="C571" s="8" t="s">
        <v>337</v>
      </c>
      <c r="D571" s="9" t="s">
        <v>338</v>
      </c>
      <c r="E571" s="10" t="s">
        <v>339</v>
      </c>
      <c r="F571" s="11">
        <v>-0.68783974001277604</v>
      </c>
      <c r="G571" s="12">
        <v>8.3310964783054504E-3</v>
      </c>
      <c r="H571" s="12">
        <v>3.5554969809026199E-2</v>
      </c>
      <c r="I571" s="8" t="s">
        <v>266</v>
      </c>
    </row>
    <row r="572" spans="2:9" x14ac:dyDescent="0.35">
      <c r="B572" s="8" t="s">
        <v>340</v>
      </c>
      <c r="C572" s="8" t="s">
        <v>341</v>
      </c>
      <c r="D572" s="9" t="s">
        <v>342</v>
      </c>
      <c r="E572" s="10" t="s">
        <v>343</v>
      </c>
      <c r="F572" s="11">
        <v>-1.2786654570790901</v>
      </c>
      <c r="G572" s="12">
        <v>2.1593542469040801E-6</v>
      </c>
      <c r="H572" s="12">
        <v>2.70789162905601E-5</v>
      </c>
      <c r="I572" s="8" t="s">
        <v>266</v>
      </c>
    </row>
    <row r="573" spans="2:9" x14ac:dyDescent="0.35">
      <c r="B573" s="8" t="s">
        <v>344</v>
      </c>
      <c r="C573" s="8" t="s">
        <v>345</v>
      </c>
      <c r="D573" s="9" t="s">
        <v>346</v>
      </c>
      <c r="E573" s="10" t="s">
        <v>278</v>
      </c>
      <c r="F573" s="11">
        <v>-0.83087724548879005</v>
      </c>
      <c r="G573" s="12">
        <v>8.4723124504371201E-6</v>
      </c>
      <c r="H573" s="12">
        <v>9.4589614952981493E-5</v>
      </c>
      <c r="I573" s="8" t="s">
        <v>266</v>
      </c>
    </row>
    <row r="574" spans="2:9" x14ac:dyDescent="0.35">
      <c r="B574" s="8" t="s">
        <v>347</v>
      </c>
      <c r="C574" s="8" t="s">
        <v>348</v>
      </c>
      <c r="D574" s="9" t="s">
        <v>349</v>
      </c>
      <c r="E574" s="10" t="s">
        <v>350</v>
      </c>
      <c r="F574" s="11">
        <v>-1.0317108312800101</v>
      </c>
      <c r="G574" s="12">
        <v>5.7116661765639902E-4</v>
      </c>
      <c r="H574" s="12">
        <v>4.0517610464311802E-3</v>
      </c>
      <c r="I574" s="8" t="s">
        <v>266</v>
      </c>
    </row>
    <row r="575" spans="2:9" x14ac:dyDescent="0.35">
      <c r="B575" s="8" t="s">
        <v>351</v>
      </c>
      <c r="C575" s="8" t="s">
        <v>352</v>
      </c>
      <c r="D575" s="9" t="s">
        <v>353</v>
      </c>
      <c r="E575" s="10" t="s">
        <v>354</v>
      </c>
      <c r="F575" s="11">
        <v>-0.848391695452961</v>
      </c>
      <c r="G575" s="12">
        <v>4.7263151981539602E-7</v>
      </c>
      <c r="H575" s="12">
        <v>6.5134531324559199E-6</v>
      </c>
      <c r="I575" s="8" t="s">
        <v>266</v>
      </c>
    </row>
    <row r="576" spans="2:9" x14ac:dyDescent="0.35">
      <c r="B576" s="8" t="s">
        <v>355</v>
      </c>
      <c r="C576" s="8" t="s">
        <v>356</v>
      </c>
      <c r="D576" s="9" t="s">
        <v>357</v>
      </c>
      <c r="E576" s="10" t="s">
        <v>358</v>
      </c>
      <c r="F576" s="11">
        <v>-1.19327963003219</v>
      </c>
      <c r="G576" s="12">
        <v>9.03842775175094E-12</v>
      </c>
      <c r="H576" s="12">
        <v>2.27768379344124E-10</v>
      </c>
      <c r="I576" s="8" t="s">
        <v>266</v>
      </c>
    </row>
    <row r="577" spans="2:9" x14ac:dyDescent="0.35">
      <c r="B577" s="8" t="s">
        <v>359</v>
      </c>
      <c r="C577" s="8" t="s">
        <v>360</v>
      </c>
      <c r="D577" s="9" t="s">
        <v>361</v>
      </c>
      <c r="E577" s="10" t="s">
        <v>362</v>
      </c>
      <c r="F577" s="11">
        <v>-3.79236578240925</v>
      </c>
      <c r="G577" s="12">
        <v>1.9445353520419E-3</v>
      </c>
      <c r="H577" s="12">
        <v>1.12341496539364E-2</v>
      </c>
      <c r="I577" s="8" t="s">
        <v>266</v>
      </c>
    </row>
    <row r="578" spans="2:9" x14ac:dyDescent="0.35">
      <c r="B578" s="8" t="s">
        <v>363</v>
      </c>
      <c r="C578" s="8" t="s">
        <v>364</v>
      </c>
      <c r="D578" s="9" t="s">
        <v>365</v>
      </c>
      <c r="E578" s="10" t="s">
        <v>366</v>
      </c>
      <c r="F578" s="11">
        <v>-0.892405071355313</v>
      </c>
      <c r="G578" s="12">
        <v>6.4373462565117602E-4</v>
      </c>
      <c r="H578" s="12">
        <v>4.4824258407184497E-3</v>
      </c>
      <c r="I578" s="8" t="s">
        <v>266</v>
      </c>
    </row>
    <row r="579" spans="2:9" x14ac:dyDescent="0.35">
      <c r="B579" s="8" t="s">
        <v>904</v>
      </c>
      <c r="C579" s="8" t="s">
        <v>905</v>
      </c>
      <c r="D579" s="9" t="s">
        <v>906</v>
      </c>
      <c r="E579" s="10" t="s">
        <v>907</v>
      </c>
      <c r="F579" s="11">
        <v>-0.93108883927020503</v>
      </c>
      <c r="G579" s="12">
        <v>8.9109581568398308E-6</v>
      </c>
      <c r="H579" s="12">
        <v>9.82433136791592E-5</v>
      </c>
      <c r="I579" s="8" t="s">
        <v>757</v>
      </c>
    </row>
    <row r="580" spans="2:9" x14ac:dyDescent="0.35">
      <c r="B580" s="8" t="s">
        <v>412</v>
      </c>
      <c r="C580" s="8" t="s">
        <v>413</v>
      </c>
      <c r="D580" s="9" t="s">
        <v>414</v>
      </c>
      <c r="E580" s="10" t="s">
        <v>234</v>
      </c>
      <c r="F580" s="11">
        <v>1.0570786491683699</v>
      </c>
      <c r="G580" s="12">
        <v>5.9015541215686102E-10</v>
      </c>
      <c r="H580" s="12">
        <v>1.210504822145E-8</v>
      </c>
      <c r="I580" s="8" t="s">
        <v>384</v>
      </c>
    </row>
    <row r="581" spans="2:9" x14ac:dyDescent="0.35">
      <c r="B581" s="8" t="s">
        <v>1940</v>
      </c>
      <c r="C581" s="8" t="s">
        <v>1941</v>
      </c>
      <c r="D581" s="9"/>
      <c r="E581" s="10" t="s">
        <v>1530</v>
      </c>
      <c r="F581" s="11">
        <v>3.9727374564842401</v>
      </c>
      <c r="G581" s="12">
        <v>2.1750774631894101E-35</v>
      </c>
      <c r="H581" s="12">
        <v>2.3021019870396702E-33</v>
      </c>
      <c r="I581" s="8" t="s">
        <v>1401</v>
      </c>
    </row>
    <row r="582" spans="2:9" x14ac:dyDescent="0.35">
      <c r="B582" s="8" t="s">
        <v>908</v>
      </c>
      <c r="C582" s="8" t="s">
        <v>909</v>
      </c>
      <c r="D582" s="9"/>
      <c r="E582" s="10" t="s">
        <v>910</v>
      </c>
      <c r="F582" s="11">
        <v>-1.0775338651183299</v>
      </c>
      <c r="G582" s="12">
        <v>3.6079194184961798E-8</v>
      </c>
      <c r="H582" s="12">
        <v>6.0041225039879801E-7</v>
      </c>
      <c r="I582" s="8" t="s">
        <v>418</v>
      </c>
    </row>
    <row r="583" spans="2:9" x14ac:dyDescent="0.35">
      <c r="B583" s="8" t="s">
        <v>121</v>
      </c>
      <c r="C583" s="8" t="s">
        <v>122</v>
      </c>
      <c r="D583" s="9"/>
      <c r="E583" s="10" t="s">
        <v>114</v>
      </c>
      <c r="F583" s="11">
        <v>-1.14069706190374</v>
      </c>
      <c r="G583" s="12">
        <v>9.8083576385110601E-8</v>
      </c>
      <c r="H583" s="12">
        <v>1.53567540304735E-6</v>
      </c>
      <c r="I583" s="8" t="s">
        <v>418</v>
      </c>
    </row>
    <row r="584" spans="2:9" x14ac:dyDescent="0.35">
      <c r="B584" s="8" t="s">
        <v>1345</v>
      </c>
      <c r="C584" s="8" t="s">
        <v>1346</v>
      </c>
      <c r="D584" s="9" t="s">
        <v>1347</v>
      </c>
      <c r="E584" s="10" t="s">
        <v>1348</v>
      </c>
      <c r="F584" s="11">
        <v>2.2405692314274801</v>
      </c>
      <c r="G584" s="12">
        <v>1.4274219162799699E-26</v>
      </c>
      <c r="H584" s="12">
        <v>8.7836241638995191E-25</v>
      </c>
      <c r="I584" s="8" t="s">
        <v>1114</v>
      </c>
    </row>
    <row r="585" spans="2:9" x14ac:dyDescent="0.35">
      <c r="B585" s="8" t="s">
        <v>911</v>
      </c>
      <c r="C585" s="8" t="s">
        <v>912</v>
      </c>
      <c r="D585" s="9" t="s">
        <v>913</v>
      </c>
      <c r="E585" s="10" t="s">
        <v>799</v>
      </c>
      <c r="F585" s="11">
        <v>3.7779351364604601</v>
      </c>
      <c r="G585" s="12">
        <v>1.7782955585102998E-36</v>
      </c>
      <c r="H585" s="12">
        <v>2.04581306426881E-34</v>
      </c>
      <c r="I585" s="8" t="s">
        <v>757</v>
      </c>
    </row>
    <row r="586" spans="2:9" x14ac:dyDescent="0.35">
      <c r="B586" s="8" t="s">
        <v>914</v>
      </c>
      <c r="C586" s="8" t="s">
        <v>915</v>
      </c>
      <c r="D586" s="9" t="s">
        <v>916</v>
      </c>
      <c r="E586" s="10" t="s">
        <v>802</v>
      </c>
      <c r="F586" s="11">
        <v>3.4564786338803102</v>
      </c>
      <c r="G586" s="12">
        <v>1.24167876216777E-20</v>
      </c>
      <c r="H586" s="12">
        <v>4.97800303741807E-19</v>
      </c>
      <c r="I586" s="8" t="s">
        <v>757</v>
      </c>
    </row>
    <row r="587" spans="2:9" x14ac:dyDescent="0.35">
      <c r="B587" s="8" t="s">
        <v>917</v>
      </c>
      <c r="C587" s="8" t="s">
        <v>918</v>
      </c>
      <c r="D587" s="9" t="s">
        <v>919</v>
      </c>
      <c r="E587" s="10" t="s">
        <v>920</v>
      </c>
      <c r="F587" s="11">
        <v>3.2097755249594</v>
      </c>
      <c r="G587" s="12">
        <v>9.8351891625105198E-11</v>
      </c>
      <c r="H587" s="12">
        <v>2.15155313955337E-9</v>
      </c>
      <c r="I587" s="8" t="s">
        <v>757</v>
      </c>
    </row>
    <row r="588" spans="2:9" x14ac:dyDescent="0.35">
      <c r="B588" s="8" t="s">
        <v>92</v>
      </c>
      <c r="C588" s="8" t="s">
        <v>93</v>
      </c>
      <c r="D588" s="9" t="s">
        <v>94</v>
      </c>
      <c r="E588" s="10" t="s">
        <v>95</v>
      </c>
      <c r="F588" s="11">
        <v>0.94490568776871497</v>
      </c>
      <c r="G588" s="12">
        <v>2.5413292459043102E-7</v>
      </c>
      <c r="H588" s="12">
        <v>3.6947017498147299E-6</v>
      </c>
      <c r="I588" s="8" t="s">
        <v>12</v>
      </c>
    </row>
    <row r="589" spans="2:9" x14ac:dyDescent="0.35">
      <c r="B589" s="8" t="s">
        <v>199</v>
      </c>
      <c r="C589" s="8" t="s">
        <v>200</v>
      </c>
      <c r="D589" s="9" t="s">
        <v>201</v>
      </c>
      <c r="E589" s="10" t="s">
        <v>202</v>
      </c>
      <c r="F589" s="11">
        <v>0.82696599677487903</v>
      </c>
      <c r="G589" s="12">
        <v>3.1380359216232898E-5</v>
      </c>
      <c r="H589" s="12">
        <v>3.07527520319083E-4</v>
      </c>
      <c r="I589" s="8" t="s">
        <v>191</v>
      </c>
    </row>
    <row r="590" spans="2:9" x14ac:dyDescent="0.35">
      <c r="B590" s="8" t="s">
        <v>203</v>
      </c>
      <c r="C590" s="8" t="s">
        <v>204</v>
      </c>
      <c r="D590" s="9" t="s">
        <v>205</v>
      </c>
      <c r="E590" s="10" t="s">
        <v>206</v>
      </c>
      <c r="F590" s="11">
        <v>0.83316262837197697</v>
      </c>
      <c r="G590" s="12">
        <v>1.9432867662188299E-6</v>
      </c>
      <c r="H590" s="12">
        <v>2.4720849920264502E-5</v>
      </c>
      <c r="I590" s="8" t="s">
        <v>191</v>
      </c>
    </row>
    <row r="591" spans="2:9" x14ac:dyDescent="0.35">
      <c r="B591" s="8" t="s">
        <v>1942</v>
      </c>
      <c r="C591" s="8" t="s">
        <v>1943</v>
      </c>
      <c r="D591" s="9"/>
      <c r="E591" s="10" t="s">
        <v>1944</v>
      </c>
      <c r="F591" s="11">
        <v>1.3730171171785699</v>
      </c>
      <c r="G591" s="12">
        <v>6.2218455118112095E-5</v>
      </c>
      <c r="H591" s="12">
        <v>5.7968321212156597E-4</v>
      </c>
      <c r="I591" s="8" t="s">
        <v>1401</v>
      </c>
    </row>
    <row r="592" spans="2:9" x14ac:dyDescent="0.35">
      <c r="B592" s="8" t="s">
        <v>1945</v>
      </c>
      <c r="C592" s="8" t="s">
        <v>1946</v>
      </c>
      <c r="D592" s="9"/>
      <c r="E592" s="10" t="s">
        <v>1406</v>
      </c>
      <c r="F592" s="11">
        <v>1.37505519596682</v>
      </c>
      <c r="G592" s="12">
        <v>1.4248316250485301E-9</v>
      </c>
      <c r="H592" s="12">
        <v>2.8561397574836399E-8</v>
      </c>
      <c r="I592" s="8" t="s">
        <v>1401</v>
      </c>
    </row>
    <row r="593" spans="2:9" x14ac:dyDescent="0.35">
      <c r="B593" s="8" t="s">
        <v>1947</v>
      </c>
      <c r="C593" s="8" t="s">
        <v>1948</v>
      </c>
      <c r="D593" s="9"/>
      <c r="E593" s="10" t="s">
        <v>1771</v>
      </c>
      <c r="F593" s="11">
        <v>1.1188358431411101</v>
      </c>
      <c r="G593" s="12">
        <v>7.5940321892887998E-4</v>
      </c>
      <c r="H593" s="12">
        <v>5.1062379837018999E-3</v>
      </c>
      <c r="I593" s="8" t="s">
        <v>1401</v>
      </c>
    </row>
    <row r="594" spans="2:9" x14ac:dyDescent="0.35">
      <c r="B594" s="8" t="s">
        <v>1949</v>
      </c>
      <c r="C594" s="8" t="s">
        <v>1950</v>
      </c>
      <c r="D594" s="9"/>
      <c r="E594" s="10" t="s">
        <v>226</v>
      </c>
      <c r="F594" s="11">
        <v>1.38622939597925</v>
      </c>
      <c r="G594" s="12">
        <v>7.6226908675821995E-4</v>
      </c>
      <c r="H594" s="12">
        <v>5.1062379837018999E-3</v>
      </c>
      <c r="I594" s="8" t="s">
        <v>1401</v>
      </c>
    </row>
    <row r="595" spans="2:9" x14ac:dyDescent="0.35">
      <c r="B595" s="8" t="s">
        <v>1349</v>
      </c>
      <c r="C595" s="8" t="s">
        <v>1350</v>
      </c>
      <c r="D595" s="9"/>
      <c r="E595" s="10" t="s">
        <v>1351</v>
      </c>
      <c r="F595" s="11">
        <v>-1.4310267492128099</v>
      </c>
      <c r="G595" s="12">
        <v>2.81767535842947E-11</v>
      </c>
      <c r="H595" s="12">
        <v>6.6567580342896197E-10</v>
      </c>
      <c r="I595" s="8" t="s">
        <v>1114</v>
      </c>
    </row>
    <row r="596" spans="2:9" x14ac:dyDescent="0.35">
      <c r="B596" s="8" t="s">
        <v>628</v>
      </c>
      <c r="C596" s="8" t="s">
        <v>629</v>
      </c>
      <c r="D596" s="9" t="s">
        <v>630</v>
      </c>
      <c r="E596" s="10" t="s">
        <v>631</v>
      </c>
      <c r="F596" s="11">
        <v>-1.9100534026619</v>
      </c>
      <c r="G596" s="12">
        <v>4.6161701532081401E-6</v>
      </c>
      <c r="H596" s="12">
        <v>5.3807868834311599E-5</v>
      </c>
      <c r="I596" s="8" t="s">
        <v>418</v>
      </c>
    </row>
    <row r="597" spans="2:9" x14ac:dyDescent="0.35">
      <c r="B597" s="8" t="s">
        <v>632</v>
      </c>
      <c r="C597" s="8" t="s">
        <v>633</v>
      </c>
      <c r="D597" s="9" t="s">
        <v>634</v>
      </c>
      <c r="E597" s="10" t="s">
        <v>635</v>
      </c>
      <c r="F597" s="11">
        <v>-1.93980543105438</v>
      </c>
      <c r="G597" s="12">
        <v>7.13073105182338E-12</v>
      </c>
      <c r="H597" s="12">
        <v>1.8497955257965399E-10</v>
      </c>
      <c r="I597" s="8" t="s">
        <v>418</v>
      </c>
    </row>
    <row r="598" spans="2:9" x14ac:dyDescent="0.35">
      <c r="B598" s="8" t="s">
        <v>921</v>
      </c>
      <c r="C598" s="8" t="s">
        <v>922</v>
      </c>
      <c r="D598" s="9"/>
      <c r="E598" s="10" t="s">
        <v>923</v>
      </c>
      <c r="F598" s="11">
        <v>-0.89674100708698701</v>
      </c>
      <c r="G598" s="12">
        <v>9.38455259354663E-4</v>
      </c>
      <c r="H598" s="12">
        <v>6.1769965578418896E-3</v>
      </c>
      <c r="I598" s="8" t="s">
        <v>757</v>
      </c>
    </row>
    <row r="599" spans="2:9" x14ac:dyDescent="0.35">
      <c r="B599" s="8" t="s">
        <v>1352</v>
      </c>
      <c r="C599" s="8" t="s">
        <v>1353</v>
      </c>
      <c r="D599" s="9"/>
      <c r="E599" s="10" t="s">
        <v>1218</v>
      </c>
      <c r="F599" s="11">
        <v>-4.5476178148524404</v>
      </c>
      <c r="G599" s="12">
        <v>1.16032156231722E-2</v>
      </c>
      <c r="H599" s="12">
        <v>4.5892538922142997E-2</v>
      </c>
      <c r="I599" s="8" t="s">
        <v>1114</v>
      </c>
    </row>
    <row r="600" spans="2:9" x14ac:dyDescent="0.35">
      <c r="B600" s="8" t="s">
        <v>924</v>
      </c>
      <c r="C600" s="8" t="s">
        <v>925</v>
      </c>
      <c r="D600" s="9"/>
      <c r="E600" s="10" t="s">
        <v>926</v>
      </c>
      <c r="F600" s="11">
        <v>-2.61265035165346</v>
      </c>
      <c r="G600" s="12">
        <v>3.5356184018907998E-16</v>
      </c>
      <c r="H600" s="12">
        <v>1.1549686779510001E-14</v>
      </c>
      <c r="I600" s="8" t="s">
        <v>757</v>
      </c>
    </row>
    <row r="601" spans="2:9" x14ac:dyDescent="0.35">
      <c r="B601" s="8" t="s">
        <v>207</v>
      </c>
      <c r="C601" s="8" t="s">
        <v>208</v>
      </c>
      <c r="D601" s="9" t="s">
        <v>209</v>
      </c>
      <c r="E601" s="10" t="s">
        <v>210</v>
      </c>
      <c r="F601" s="11">
        <v>6.5628504425945504</v>
      </c>
      <c r="G601" s="12">
        <v>3.8358743549325099E-104</v>
      </c>
      <c r="H601" s="12">
        <v>5.0748617715757103E-101</v>
      </c>
      <c r="I601" s="8" t="s">
        <v>191</v>
      </c>
    </row>
    <row r="602" spans="2:9" x14ac:dyDescent="0.35">
      <c r="B602" s="8" t="s">
        <v>211</v>
      </c>
      <c r="C602" s="8" t="s">
        <v>212</v>
      </c>
      <c r="D602" s="9" t="s">
        <v>213</v>
      </c>
      <c r="E602" s="10" t="s">
        <v>195</v>
      </c>
      <c r="F602" s="11">
        <v>6.5773019698023596</v>
      </c>
      <c r="G602" s="12">
        <v>1.61362703334955E-78</v>
      </c>
      <c r="H602" s="12">
        <v>8.5393142604858102E-76</v>
      </c>
      <c r="I602" s="8" t="s">
        <v>191</v>
      </c>
    </row>
    <row r="603" spans="2:9" x14ac:dyDescent="0.35">
      <c r="B603" s="8" t="s">
        <v>214</v>
      </c>
      <c r="C603" s="8" t="s">
        <v>215</v>
      </c>
      <c r="D603" s="9" t="s">
        <v>216</v>
      </c>
      <c r="E603" s="10" t="s">
        <v>217</v>
      </c>
      <c r="F603" s="11">
        <v>6.81298562938687</v>
      </c>
      <c r="G603" s="12">
        <v>7.9158629795034695E-65</v>
      </c>
      <c r="H603" s="12">
        <v>2.0945373443766199E-62</v>
      </c>
      <c r="I603" s="8" t="s">
        <v>191</v>
      </c>
    </row>
    <row r="604" spans="2:9" x14ac:dyDescent="0.35">
      <c r="B604" s="8" t="s">
        <v>2069</v>
      </c>
      <c r="C604" s="8" t="s">
        <v>2053</v>
      </c>
      <c r="D604" s="9"/>
      <c r="E604" s="10" t="s">
        <v>226</v>
      </c>
      <c r="F604" s="11">
        <v>0.729680584442849</v>
      </c>
      <c r="G604" s="12">
        <v>9.6097560820347892E-3</v>
      </c>
      <c r="H604" s="12">
        <v>3.9740007831181298E-2</v>
      </c>
      <c r="I604" s="8" t="s">
        <v>1401</v>
      </c>
    </row>
    <row r="605" spans="2:9" x14ac:dyDescent="0.35">
      <c r="B605" s="8" t="s">
        <v>927</v>
      </c>
      <c r="C605" s="8" t="s">
        <v>928</v>
      </c>
      <c r="D605" s="9"/>
      <c r="E605" s="10" t="s">
        <v>929</v>
      </c>
      <c r="F605" s="11">
        <v>0.63119079884471696</v>
      </c>
      <c r="G605" s="12">
        <v>5.9411575496369703E-3</v>
      </c>
      <c r="H605" s="12">
        <v>2.7292192493644798E-2</v>
      </c>
      <c r="I605" s="8" t="s">
        <v>757</v>
      </c>
    </row>
    <row r="606" spans="2:9" x14ac:dyDescent="0.35">
      <c r="B606" s="8" t="s">
        <v>1354</v>
      </c>
      <c r="C606" s="8" t="s">
        <v>1355</v>
      </c>
      <c r="D606" s="9"/>
      <c r="E606" s="10" t="s">
        <v>1356</v>
      </c>
      <c r="F606" s="11">
        <v>2.9387464210900101</v>
      </c>
      <c r="G606" s="12">
        <v>1.8655580770846E-5</v>
      </c>
      <c r="H606" s="12">
        <v>1.91980704089569E-4</v>
      </c>
      <c r="I606" s="8" t="s">
        <v>1114</v>
      </c>
    </row>
    <row r="607" spans="2:9" x14ac:dyDescent="0.35">
      <c r="B607" s="8" t="s">
        <v>1357</v>
      </c>
      <c r="C607" s="8" t="s">
        <v>1358</v>
      </c>
      <c r="D607" s="9"/>
      <c r="E607" s="10" t="s">
        <v>1359</v>
      </c>
      <c r="F607" s="11">
        <v>-0.61771364827534603</v>
      </c>
      <c r="G607" s="12">
        <v>5.9990240329664503E-3</v>
      </c>
      <c r="H607" s="12">
        <v>2.74626601924381E-2</v>
      </c>
      <c r="I607" s="8" t="s">
        <v>1114</v>
      </c>
    </row>
    <row r="608" spans="2:9" x14ac:dyDescent="0.35">
      <c r="B608" s="8" t="s">
        <v>1360</v>
      </c>
      <c r="C608" s="8" t="s">
        <v>1361</v>
      </c>
      <c r="D608" s="9"/>
      <c r="E608" s="10" t="s">
        <v>1362</v>
      </c>
      <c r="F608" s="11">
        <v>0.83658019377668402</v>
      </c>
      <c r="G608" s="12">
        <v>1.0936171894803201E-4</v>
      </c>
      <c r="H608" s="12">
        <v>9.6779634895147897E-4</v>
      </c>
      <c r="I608" s="8" t="s">
        <v>1114</v>
      </c>
    </row>
    <row r="609" spans="2:9" x14ac:dyDescent="0.35">
      <c r="B609" s="8" t="s">
        <v>1363</v>
      </c>
      <c r="C609" s="8" t="s">
        <v>1364</v>
      </c>
      <c r="D609" s="9"/>
      <c r="E609" s="10" t="s">
        <v>1365</v>
      </c>
      <c r="F609" s="11">
        <v>1.10975906619568</v>
      </c>
      <c r="G609" s="12">
        <v>2.54043662828037E-4</v>
      </c>
      <c r="H609" s="12">
        <v>1.9887560113697801E-3</v>
      </c>
      <c r="I609" s="8" t="s">
        <v>1114</v>
      </c>
    </row>
    <row r="610" spans="2:9" x14ac:dyDescent="0.35">
      <c r="B610" s="8" t="s">
        <v>1366</v>
      </c>
      <c r="C610" s="8" t="s">
        <v>1367</v>
      </c>
      <c r="D610" s="9" t="s">
        <v>1368</v>
      </c>
      <c r="E610" s="10" t="s">
        <v>1369</v>
      </c>
      <c r="F610" s="11">
        <v>0.72575076633469104</v>
      </c>
      <c r="G610" s="12">
        <v>3.0770602210553099E-3</v>
      </c>
      <c r="H610" s="12">
        <v>1.6481581669863E-2</v>
      </c>
      <c r="I610" s="8" t="s">
        <v>1114</v>
      </c>
    </row>
    <row r="611" spans="2:9" x14ac:dyDescent="0.35">
      <c r="B611" s="8" t="s">
        <v>1951</v>
      </c>
      <c r="C611" s="8" t="s">
        <v>1952</v>
      </c>
      <c r="D611" s="9"/>
      <c r="E611" s="10" t="s">
        <v>226</v>
      </c>
      <c r="F611" s="11">
        <v>3.99405235142051</v>
      </c>
      <c r="G611" s="12">
        <v>1.01365683275914E-67</v>
      </c>
      <c r="H611" s="12">
        <v>3.3526699743508599E-65</v>
      </c>
      <c r="I611" s="8" t="s">
        <v>1401</v>
      </c>
    </row>
    <row r="612" spans="2:9" x14ac:dyDescent="0.35">
      <c r="B612" s="8" t="s">
        <v>1953</v>
      </c>
      <c r="C612" s="8" t="s">
        <v>1954</v>
      </c>
      <c r="D612" s="9"/>
      <c r="E612" s="10" t="s">
        <v>226</v>
      </c>
      <c r="F612" s="11">
        <v>-0.81709351926763396</v>
      </c>
      <c r="G612" s="12">
        <v>2.39398623195895E-4</v>
      </c>
      <c r="H612" s="12">
        <v>1.89089181186967E-3</v>
      </c>
      <c r="I612" s="8" t="s">
        <v>1401</v>
      </c>
    </row>
    <row r="613" spans="2:9" x14ac:dyDescent="0.35">
      <c r="B613" s="8" t="s">
        <v>123</v>
      </c>
      <c r="C613" s="8" t="s">
        <v>124</v>
      </c>
      <c r="D613" s="9"/>
      <c r="E613" s="10" t="s">
        <v>125</v>
      </c>
      <c r="F613" s="11">
        <v>-1.8400948590480499</v>
      </c>
      <c r="G613" s="12">
        <v>3.7917590876689099E-7</v>
      </c>
      <c r="H613" s="12">
        <v>5.3084627227364699E-6</v>
      </c>
      <c r="I613" s="8" t="s">
        <v>126</v>
      </c>
    </row>
    <row r="614" spans="2:9" x14ac:dyDescent="0.35">
      <c r="B614" s="8" t="s">
        <v>1093</v>
      </c>
      <c r="C614" s="8" t="s">
        <v>1094</v>
      </c>
      <c r="D614" s="9" t="s">
        <v>1095</v>
      </c>
      <c r="E614" s="10" t="s">
        <v>1096</v>
      </c>
      <c r="F614" s="11">
        <v>-0.73478809572085202</v>
      </c>
      <c r="G614" s="12">
        <v>4.0656490619385404E-3</v>
      </c>
      <c r="H614" s="12">
        <v>2.0727759957397701E-2</v>
      </c>
      <c r="I614" s="8" t="s">
        <v>962</v>
      </c>
    </row>
    <row r="615" spans="2:9" x14ac:dyDescent="0.35">
      <c r="B615" s="8" t="s">
        <v>176</v>
      </c>
      <c r="C615" s="8" t="s">
        <v>177</v>
      </c>
      <c r="D615" s="9" t="s">
        <v>178</v>
      </c>
      <c r="E615" s="10" t="s">
        <v>179</v>
      </c>
      <c r="F615" s="11">
        <v>1.28074132024718</v>
      </c>
      <c r="G615" s="12">
        <v>1.30744231095992E-12</v>
      </c>
      <c r="H615" s="12">
        <v>3.5664869637112799E-11</v>
      </c>
      <c r="I615" s="8" t="s">
        <v>139</v>
      </c>
    </row>
    <row r="616" spans="2:9" x14ac:dyDescent="0.35">
      <c r="B616" s="8" t="s">
        <v>1097</v>
      </c>
      <c r="C616" s="8" t="s">
        <v>1098</v>
      </c>
      <c r="D616" s="9"/>
      <c r="E616" s="10" t="s">
        <v>1099</v>
      </c>
      <c r="F616" s="11">
        <v>-0.64973349998009899</v>
      </c>
      <c r="G616" s="12">
        <v>6.2017085679545196E-3</v>
      </c>
      <c r="H616" s="12">
        <v>2.80100873759642E-2</v>
      </c>
      <c r="I616" s="8" t="s">
        <v>962</v>
      </c>
    </row>
    <row r="617" spans="2:9" x14ac:dyDescent="0.35">
      <c r="B617" s="8" t="s">
        <v>1955</v>
      </c>
      <c r="C617" s="8" t="s">
        <v>1956</v>
      </c>
      <c r="D617" s="9"/>
      <c r="E617" s="10" t="s">
        <v>1957</v>
      </c>
      <c r="F617" s="11">
        <v>-0.89753725436763798</v>
      </c>
      <c r="G617" s="12">
        <v>7.2509369389350603E-3</v>
      </c>
      <c r="H617" s="12">
        <v>3.1817544179804598E-2</v>
      </c>
      <c r="I617" s="8" t="s">
        <v>1401</v>
      </c>
    </row>
    <row r="618" spans="2:9" x14ac:dyDescent="0.35">
      <c r="B618" s="8" t="s">
        <v>751</v>
      </c>
      <c r="C618" s="8" t="s">
        <v>752</v>
      </c>
      <c r="D618" s="9"/>
      <c r="E618" s="10" t="s">
        <v>753</v>
      </c>
      <c r="F618" s="11">
        <v>-0.64421789394232398</v>
      </c>
      <c r="G618" s="12">
        <v>4.6171025442614602E-3</v>
      </c>
      <c r="H618" s="12">
        <v>2.2665776126374399E-2</v>
      </c>
      <c r="I618" s="8" t="s">
        <v>700</v>
      </c>
    </row>
    <row r="619" spans="2:9" x14ac:dyDescent="0.35">
      <c r="B619" s="8" t="s">
        <v>1958</v>
      </c>
      <c r="C619" s="8" t="s">
        <v>1959</v>
      </c>
      <c r="D619" s="9"/>
      <c r="E619" s="10" t="s">
        <v>1960</v>
      </c>
      <c r="F619" s="11">
        <v>-1.378481650543</v>
      </c>
      <c r="G619" s="12">
        <v>9.832853407113029E-4</v>
      </c>
      <c r="H619" s="12">
        <v>6.4083079101529801E-3</v>
      </c>
      <c r="I619" s="8" t="s">
        <v>1401</v>
      </c>
    </row>
    <row r="620" spans="2:9" x14ac:dyDescent="0.35">
      <c r="B620" s="8" t="s">
        <v>127</v>
      </c>
      <c r="C620" s="8" t="s">
        <v>128</v>
      </c>
      <c r="D620" s="9" t="s">
        <v>129</v>
      </c>
      <c r="E620" s="10" t="s">
        <v>130</v>
      </c>
      <c r="F620" s="11">
        <v>-1.06842133927406</v>
      </c>
      <c r="G620" s="12">
        <v>2.12842845766393E-5</v>
      </c>
      <c r="H620" s="12">
        <v>2.12521573546369E-4</v>
      </c>
      <c r="I620" s="8" t="s">
        <v>108</v>
      </c>
    </row>
    <row r="621" spans="2:9" x14ac:dyDescent="0.35">
      <c r="B621" s="8" t="s">
        <v>1961</v>
      </c>
      <c r="C621" s="8" t="s">
        <v>1962</v>
      </c>
      <c r="D621" s="9"/>
      <c r="E621" s="10" t="s">
        <v>226</v>
      </c>
      <c r="F621" s="11">
        <v>3.4826033393798399</v>
      </c>
      <c r="G621" s="12">
        <v>3.4602185009347501E-40</v>
      </c>
      <c r="H621" s="12">
        <v>4.3598753111777798E-38</v>
      </c>
      <c r="I621" s="8" t="s">
        <v>1401</v>
      </c>
    </row>
    <row r="622" spans="2:9" x14ac:dyDescent="0.35">
      <c r="B622" s="8" t="s">
        <v>1963</v>
      </c>
      <c r="C622" s="8" t="s">
        <v>1964</v>
      </c>
      <c r="D622" s="9"/>
      <c r="E622" s="10" t="s">
        <v>1965</v>
      </c>
      <c r="F622" s="11">
        <v>1.03838802115011</v>
      </c>
      <c r="G622" s="12">
        <v>2.3627048444851602E-8</v>
      </c>
      <c r="H622" s="12">
        <v>4.0595565055245099E-7</v>
      </c>
      <c r="I622" s="8" t="s">
        <v>1401</v>
      </c>
    </row>
    <row r="623" spans="2:9" x14ac:dyDescent="0.35">
      <c r="B623" s="8" t="s">
        <v>131</v>
      </c>
      <c r="C623" s="8" t="s">
        <v>132</v>
      </c>
      <c r="D623" s="9" t="s">
        <v>133</v>
      </c>
      <c r="E623" s="10" t="s">
        <v>134</v>
      </c>
      <c r="F623" s="11">
        <v>1.1897976857917201</v>
      </c>
      <c r="G623" s="12">
        <v>9.8389240319711895E-11</v>
      </c>
      <c r="H623" s="12">
        <v>2.15155313955337E-9</v>
      </c>
      <c r="I623" s="8" t="s">
        <v>12</v>
      </c>
    </row>
    <row r="624" spans="2:9" x14ac:dyDescent="0.35">
      <c r="B624" s="8" t="s">
        <v>96</v>
      </c>
      <c r="C624" s="8" t="s">
        <v>97</v>
      </c>
      <c r="D624" s="9" t="s">
        <v>98</v>
      </c>
      <c r="E624" s="10" t="s">
        <v>99</v>
      </c>
      <c r="F624" s="11">
        <v>0.63317571238658699</v>
      </c>
      <c r="G624" s="12">
        <v>1.04661509139263E-2</v>
      </c>
      <c r="H624" s="12">
        <v>4.23447023214817E-2</v>
      </c>
      <c r="I624" s="8" t="s">
        <v>12</v>
      </c>
    </row>
    <row r="625" spans="2:9" x14ac:dyDescent="0.35">
      <c r="B625" s="8" t="s">
        <v>100</v>
      </c>
      <c r="C625" s="8" t="s">
        <v>101</v>
      </c>
      <c r="D625" s="9" t="s">
        <v>102</v>
      </c>
      <c r="E625" s="10" t="s">
        <v>103</v>
      </c>
      <c r="F625" s="11">
        <v>1.00995359176085</v>
      </c>
      <c r="G625" s="12">
        <v>4.20054996889828E-6</v>
      </c>
      <c r="H625" s="12">
        <v>4.91798903438268E-5</v>
      </c>
      <c r="I625" s="8" t="s">
        <v>12</v>
      </c>
    </row>
    <row r="626" spans="2:9" x14ac:dyDescent="0.35">
      <c r="B626" s="8" t="s">
        <v>180</v>
      </c>
      <c r="C626" s="8" t="s">
        <v>181</v>
      </c>
      <c r="D626" s="9" t="s">
        <v>182</v>
      </c>
      <c r="E626" s="10" t="s">
        <v>183</v>
      </c>
      <c r="F626" s="11">
        <v>0.75327041563131103</v>
      </c>
      <c r="G626" s="12">
        <v>4.6490309214048298E-4</v>
      </c>
      <c r="H626" s="12">
        <v>3.39923107235312E-3</v>
      </c>
      <c r="I626" s="8" t="s">
        <v>139</v>
      </c>
    </row>
    <row r="627" spans="2:9" x14ac:dyDescent="0.35">
      <c r="B627" s="8" t="s">
        <v>1966</v>
      </c>
      <c r="C627" s="8" t="s">
        <v>1967</v>
      </c>
      <c r="D627" s="9"/>
      <c r="E627" s="10" t="s">
        <v>1968</v>
      </c>
      <c r="F627" s="11">
        <v>-1.2381434200007799</v>
      </c>
      <c r="G627" s="12">
        <v>1.37248830527187E-5</v>
      </c>
      <c r="H627" s="12">
        <v>1.4584755243973399E-4</v>
      </c>
      <c r="I627" s="8" t="s">
        <v>1401</v>
      </c>
    </row>
    <row r="628" spans="2:9" x14ac:dyDescent="0.35">
      <c r="B628" s="8" t="s">
        <v>1370</v>
      </c>
      <c r="C628" s="8" t="s">
        <v>1371</v>
      </c>
      <c r="D628" s="9"/>
      <c r="E628" s="10" t="s">
        <v>1372</v>
      </c>
      <c r="F628" s="11">
        <v>3.40248599512599</v>
      </c>
      <c r="G628" s="12">
        <v>5.7996943898397202E-33</v>
      </c>
      <c r="H628" s="12">
        <v>4.9503197921019E-31</v>
      </c>
      <c r="I628" s="8" t="s">
        <v>1114</v>
      </c>
    </row>
    <row r="629" spans="2:9" x14ac:dyDescent="0.35">
      <c r="B629" s="8" t="s">
        <v>1373</v>
      </c>
      <c r="C629" s="8" t="s">
        <v>1374</v>
      </c>
      <c r="D629" s="9"/>
      <c r="E629" s="10" t="s">
        <v>190</v>
      </c>
      <c r="F629" s="11">
        <v>3.3539760598662798</v>
      </c>
      <c r="G629" s="12">
        <v>4.33334441981611E-24</v>
      </c>
      <c r="H629" s="12">
        <v>2.1233387657099001E-22</v>
      </c>
      <c r="I629" s="8" t="s">
        <v>1114</v>
      </c>
    </row>
    <row r="630" spans="2:9" x14ac:dyDescent="0.35">
      <c r="B630" s="8" t="s">
        <v>1375</v>
      </c>
      <c r="C630" s="8" t="s">
        <v>1376</v>
      </c>
      <c r="D630" s="9"/>
      <c r="E630" s="10" t="s">
        <v>190</v>
      </c>
      <c r="F630" s="11">
        <v>2.9098486867666602</v>
      </c>
      <c r="G630" s="12">
        <v>4.0049326907529198E-18</v>
      </c>
      <c r="H630" s="12">
        <v>1.4516509451688001E-16</v>
      </c>
      <c r="I630" s="8" t="s">
        <v>1114</v>
      </c>
    </row>
    <row r="631" spans="2:9" x14ac:dyDescent="0.35">
      <c r="B631" s="8" t="s">
        <v>1377</v>
      </c>
      <c r="C631" s="8" t="s">
        <v>1378</v>
      </c>
      <c r="D631" s="9"/>
      <c r="E631" s="10" t="s">
        <v>195</v>
      </c>
      <c r="F631" s="11">
        <v>1.68427087784194</v>
      </c>
      <c r="G631" s="12">
        <v>1.87192069747199E-5</v>
      </c>
      <c r="H631" s="12">
        <v>1.91980704089569E-4</v>
      </c>
      <c r="I631" s="8" t="s">
        <v>1114</v>
      </c>
    </row>
    <row r="632" spans="2:9" x14ac:dyDescent="0.35">
      <c r="B632" s="8" t="s">
        <v>1379</v>
      </c>
      <c r="C632" s="8" t="s">
        <v>1380</v>
      </c>
      <c r="D632" s="9"/>
      <c r="E632" s="10" t="s">
        <v>195</v>
      </c>
      <c r="F632" s="11">
        <v>1.6299835862707801</v>
      </c>
      <c r="G632" s="12">
        <v>4.4519765171131599E-13</v>
      </c>
      <c r="H632" s="12">
        <v>1.28042715916102E-11</v>
      </c>
      <c r="I632" s="8" t="s">
        <v>1114</v>
      </c>
    </row>
    <row r="633" spans="2:9" x14ac:dyDescent="0.35">
      <c r="B633" s="8" t="s">
        <v>1100</v>
      </c>
      <c r="C633" s="8" t="s">
        <v>1101</v>
      </c>
      <c r="D633" s="9" t="s">
        <v>1102</v>
      </c>
      <c r="E633" s="10" t="s">
        <v>1103</v>
      </c>
      <c r="F633" s="11">
        <v>0.63461591903025905</v>
      </c>
      <c r="G633" s="12">
        <v>7.3970262530496597E-4</v>
      </c>
      <c r="H633" s="12">
        <v>5.0185978116844597E-3</v>
      </c>
      <c r="I633" s="8" t="s">
        <v>962</v>
      </c>
    </row>
    <row r="634" spans="2:9" x14ac:dyDescent="0.35">
      <c r="B634" s="8" t="s">
        <v>1969</v>
      </c>
      <c r="C634" s="8" t="s">
        <v>1970</v>
      </c>
      <c r="D634" s="9"/>
      <c r="E634" s="10" t="s">
        <v>1971</v>
      </c>
      <c r="F634" s="11">
        <v>-1.6655491170864301</v>
      </c>
      <c r="G634" s="12">
        <v>8.3756993525445494E-3</v>
      </c>
      <c r="H634" s="12">
        <v>3.5687762458668101E-2</v>
      </c>
      <c r="I634" s="8" t="s">
        <v>1401</v>
      </c>
    </row>
    <row r="635" spans="2:9" x14ac:dyDescent="0.35">
      <c r="B635" s="8" t="s">
        <v>636</v>
      </c>
      <c r="C635" s="8" t="s">
        <v>637</v>
      </c>
      <c r="D635" s="9" t="s">
        <v>638</v>
      </c>
      <c r="E635" s="10" t="s">
        <v>639</v>
      </c>
      <c r="F635" s="11">
        <v>-2.03896312659371</v>
      </c>
      <c r="G635" s="12">
        <v>3.6474643537140003E-5</v>
      </c>
      <c r="H635" s="12">
        <v>3.53523468129203E-4</v>
      </c>
      <c r="I635" s="8" t="s">
        <v>418</v>
      </c>
    </row>
    <row r="636" spans="2:9" x14ac:dyDescent="0.35">
      <c r="B636" s="8" t="s">
        <v>930</v>
      </c>
      <c r="C636" s="8" t="s">
        <v>931</v>
      </c>
      <c r="D636" s="9"/>
      <c r="E636" s="10" t="s">
        <v>756</v>
      </c>
      <c r="F636" s="11">
        <v>-0.90152729084066296</v>
      </c>
      <c r="G636" s="12">
        <v>6.0874933014663801E-4</v>
      </c>
      <c r="H636" s="12">
        <v>4.2612453110264601E-3</v>
      </c>
      <c r="I636" s="8" t="s">
        <v>757</v>
      </c>
    </row>
    <row r="637" spans="2:9" x14ac:dyDescent="0.35">
      <c r="B637" s="8" t="s">
        <v>367</v>
      </c>
      <c r="C637" s="8" t="s">
        <v>368</v>
      </c>
      <c r="D637" s="9" t="s">
        <v>369</v>
      </c>
      <c r="E637" s="10" t="s">
        <v>370</v>
      </c>
      <c r="F637" s="11">
        <v>-0.689681454475494</v>
      </c>
      <c r="G637" s="12">
        <v>2.4171695262610701E-3</v>
      </c>
      <c r="H637" s="12">
        <v>1.36081501414612E-2</v>
      </c>
      <c r="I637" s="8" t="s">
        <v>266</v>
      </c>
    </row>
    <row r="638" spans="2:9" x14ac:dyDescent="0.35">
      <c r="B638" s="8" t="s">
        <v>2070</v>
      </c>
      <c r="C638" s="8" t="s">
        <v>2054</v>
      </c>
      <c r="D638" s="9"/>
      <c r="E638" s="10" t="s">
        <v>226</v>
      </c>
      <c r="F638" s="11">
        <v>-0.95330970595471998</v>
      </c>
      <c r="G638" s="12">
        <v>5.0670969138249802E-3</v>
      </c>
      <c r="H638" s="12">
        <v>2.40278466558798E-2</v>
      </c>
      <c r="I638" s="8" t="s">
        <v>1401</v>
      </c>
    </row>
    <row r="639" spans="2:9" x14ac:dyDescent="0.35">
      <c r="B639" s="8" t="s">
        <v>1972</v>
      </c>
      <c r="C639" s="8" t="s">
        <v>1973</v>
      </c>
      <c r="D639" s="9"/>
      <c r="E639" s="10" t="s">
        <v>226</v>
      </c>
      <c r="F639" s="11">
        <v>-3.2219233585295601</v>
      </c>
      <c r="G639" s="12">
        <v>9.7035328348984394E-3</v>
      </c>
      <c r="H639" s="12">
        <v>4.0055456912856897E-2</v>
      </c>
      <c r="I639" s="8" t="s">
        <v>1401</v>
      </c>
    </row>
    <row r="640" spans="2:9" x14ac:dyDescent="0.35">
      <c r="B640" s="8" t="s">
        <v>1974</v>
      </c>
      <c r="C640" s="8" t="s">
        <v>1975</v>
      </c>
      <c r="D640" s="9"/>
      <c r="E640" s="10" t="s">
        <v>1657</v>
      </c>
      <c r="F640" s="11">
        <v>1.3887477733392599</v>
      </c>
      <c r="G640" s="12">
        <v>1.4762419769702801E-13</v>
      </c>
      <c r="H640" s="12">
        <v>4.43879121711745E-12</v>
      </c>
      <c r="I640" s="8" t="s">
        <v>1401</v>
      </c>
    </row>
    <row r="641" spans="2:9" x14ac:dyDescent="0.35">
      <c r="B641" s="8" t="s">
        <v>1976</v>
      </c>
      <c r="C641" s="8" t="s">
        <v>1977</v>
      </c>
      <c r="D641" s="9"/>
      <c r="E641" s="10" t="s">
        <v>1978</v>
      </c>
      <c r="F641" s="11">
        <v>0.85155451313512398</v>
      </c>
      <c r="G641" s="12">
        <v>1.10037344933181E-3</v>
      </c>
      <c r="H641" s="12">
        <v>6.9386751741025701E-3</v>
      </c>
      <c r="I641" s="8" t="s">
        <v>1401</v>
      </c>
    </row>
    <row r="642" spans="2:9" x14ac:dyDescent="0.35">
      <c r="B642" s="8" t="s">
        <v>1979</v>
      </c>
      <c r="C642" s="8" t="s">
        <v>1980</v>
      </c>
      <c r="D642" s="9"/>
      <c r="E642" s="10" t="s">
        <v>1978</v>
      </c>
      <c r="F642" s="11">
        <v>0.81673894546884596</v>
      </c>
      <c r="G642" s="12">
        <v>1.1941152336168201E-7</v>
      </c>
      <c r="H642" s="12">
        <v>1.83699355125006E-6</v>
      </c>
      <c r="I642" s="8" t="s">
        <v>1401</v>
      </c>
    </row>
    <row r="643" spans="2:9" x14ac:dyDescent="0.35">
      <c r="B643" s="8" t="s">
        <v>1381</v>
      </c>
      <c r="C643" s="8" t="s">
        <v>1382</v>
      </c>
      <c r="D643" s="9" t="s">
        <v>1383</v>
      </c>
      <c r="E643" s="10" t="s">
        <v>1384</v>
      </c>
      <c r="F643" s="11">
        <v>-1.14370395263236</v>
      </c>
      <c r="G643" s="12">
        <v>5.0664817461073404E-7</v>
      </c>
      <c r="H643" s="12">
        <v>6.9102632475257897E-6</v>
      </c>
      <c r="I643" s="8" t="s">
        <v>1114</v>
      </c>
    </row>
    <row r="644" spans="2:9" x14ac:dyDescent="0.35">
      <c r="B644" s="8" t="s">
        <v>1981</v>
      </c>
      <c r="C644" s="8" t="s">
        <v>1982</v>
      </c>
      <c r="D644" s="9"/>
      <c r="E644" s="10" t="s">
        <v>1506</v>
      </c>
      <c r="F644" s="11">
        <v>-1.8476035591420601</v>
      </c>
      <c r="G644" s="12">
        <v>2.4005313222755301E-3</v>
      </c>
      <c r="H644" s="12">
        <v>1.35432961167187E-2</v>
      </c>
      <c r="I644" s="8" t="s">
        <v>1401</v>
      </c>
    </row>
    <row r="645" spans="2:9" x14ac:dyDescent="0.35">
      <c r="B645" s="8" t="s">
        <v>1983</v>
      </c>
      <c r="C645" s="8" t="s">
        <v>1984</v>
      </c>
      <c r="D645" s="9"/>
      <c r="E645" s="10" t="s">
        <v>1506</v>
      </c>
      <c r="F645" s="11">
        <v>-0.95099056709015595</v>
      </c>
      <c r="G645" s="12">
        <v>4.8198183167999604E-3</v>
      </c>
      <c r="H645" s="12">
        <v>2.3314879828615499E-2</v>
      </c>
      <c r="I645" s="8" t="s">
        <v>1401</v>
      </c>
    </row>
    <row r="646" spans="2:9" x14ac:dyDescent="0.35">
      <c r="B646" s="8" t="s">
        <v>1985</v>
      </c>
      <c r="C646" s="8" t="s">
        <v>1986</v>
      </c>
      <c r="D646" s="9"/>
      <c r="E646" s="10" t="s">
        <v>1568</v>
      </c>
      <c r="F646" s="11">
        <v>-0.583185580478356</v>
      </c>
      <c r="G646" s="12">
        <v>3.0545514266578501E-3</v>
      </c>
      <c r="H646" s="12">
        <v>1.6394205020155501E-2</v>
      </c>
      <c r="I646" s="8" t="s">
        <v>1401</v>
      </c>
    </row>
    <row r="647" spans="2:9" x14ac:dyDescent="0.35">
      <c r="B647" s="8" t="s">
        <v>640</v>
      </c>
      <c r="C647" s="8" t="s">
        <v>641</v>
      </c>
      <c r="D647" s="9" t="s">
        <v>642</v>
      </c>
      <c r="E647" s="10" t="s">
        <v>643</v>
      </c>
      <c r="F647" s="11">
        <v>0.63146517464013896</v>
      </c>
      <c r="G647" s="12">
        <v>1.16205837713853E-2</v>
      </c>
      <c r="H647" s="12">
        <v>4.5892633819530501E-2</v>
      </c>
      <c r="I647" s="8" t="s">
        <v>418</v>
      </c>
    </row>
    <row r="648" spans="2:9" x14ac:dyDescent="0.35">
      <c r="B648" s="8" t="s">
        <v>1987</v>
      </c>
      <c r="C648" s="8" t="s">
        <v>1988</v>
      </c>
      <c r="D648" s="9"/>
      <c r="E648" s="10" t="s">
        <v>226</v>
      </c>
      <c r="F648" s="11">
        <v>-0.98960758443721497</v>
      </c>
      <c r="G648" s="12">
        <v>4.5403174332395296E-3</v>
      </c>
      <c r="H648" s="12">
        <v>2.25397372014105E-2</v>
      </c>
      <c r="I648" s="8" t="s">
        <v>1401</v>
      </c>
    </row>
    <row r="649" spans="2:9" x14ac:dyDescent="0.35">
      <c r="B649" s="8" t="s">
        <v>1989</v>
      </c>
      <c r="C649" s="8" t="s">
        <v>1990</v>
      </c>
      <c r="D649" s="9"/>
      <c r="E649" s="10" t="s">
        <v>226</v>
      </c>
      <c r="F649" s="11">
        <v>-1.02150966884843</v>
      </c>
      <c r="G649" s="12">
        <v>6.5568038723040601E-4</v>
      </c>
      <c r="H649" s="12">
        <v>4.5414732840283701E-3</v>
      </c>
      <c r="I649" s="8" t="s">
        <v>1401</v>
      </c>
    </row>
    <row r="650" spans="2:9" x14ac:dyDescent="0.35">
      <c r="B650" s="8" t="s">
        <v>1991</v>
      </c>
      <c r="C650" s="8" t="s">
        <v>1992</v>
      </c>
      <c r="D650" s="9"/>
      <c r="E650" s="10" t="s">
        <v>1993</v>
      </c>
      <c r="F650" s="11">
        <v>0.740436634155625</v>
      </c>
      <c r="G650" s="12">
        <v>3.2425657751796599E-4</v>
      </c>
      <c r="H650" s="12">
        <v>2.4654681152659198E-3</v>
      </c>
      <c r="I650" s="8" t="s">
        <v>1401</v>
      </c>
    </row>
    <row r="651" spans="2:9" x14ac:dyDescent="0.35">
      <c r="B651" s="8" t="s">
        <v>932</v>
      </c>
      <c r="C651" s="8" t="s">
        <v>933</v>
      </c>
      <c r="D651" s="9"/>
      <c r="E651" s="10" t="s">
        <v>934</v>
      </c>
      <c r="F651" s="11">
        <v>0.86065255485755698</v>
      </c>
      <c r="G651" s="12">
        <v>4.1233598049215302E-4</v>
      </c>
      <c r="H651" s="12">
        <v>3.0561372671771298E-3</v>
      </c>
      <c r="I651" s="8" t="s">
        <v>757</v>
      </c>
    </row>
    <row r="652" spans="2:9" x14ac:dyDescent="0.35">
      <c r="B652" s="8" t="s">
        <v>2071</v>
      </c>
      <c r="C652" s="8" t="s">
        <v>2055</v>
      </c>
      <c r="D652" s="9"/>
      <c r="E652" s="10" t="s">
        <v>2072</v>
      </c>
      <c r="F652" s="11">
        <v>1.50352784216505</v>
      </c>
      <c r="G652" s="12">
        <v>3.7879581393285599E-10</v>
      </c>
      <c r="H652" s="12">
        <v>7.9547120925899804E-9</v>
      </c>
      <c r="I652" s="8" t="s">
        <v>1401</v>
      </c>
    </row>
    <row r="653" spans="2:9" x14ac:dyDescent="0.35">
      <c r="B653" s="8" t="s">
        <v>1994</v>
      </c>
      <c r="C653" s="8" t="s">
        <v>1995</v>
      </c>
      <c r="D653" s="9"/>
      <c r="E653" s="10" t="s">
        <v>1996</v>
      </c>
      <c r="F653" s="11">
        <v>0.714229404464647</v>
      </c>
      <c r="G653" s="12">
        <v>4.7122612988900496E-3</v>
      </c>
      <c r="H653" s="12">
        <v>2.29625108597847E-2</v>
      </c>
      <c r="I653" s="8" t="s">
        <v>1401</v>
      </c>
    </row>
    <row r="654" spans="2:9" x14ac:dyDescent="0.35">
      <c r="B654" s="8" t="s">
        <v>935</v>
      </c>
      <c r="C654" s="8" t="s">
        <v>936</v>
      </c>
      <c r="D654" s="9" t="s">
        <v>937</v>
      </c>
      <c r="E654" s="10" t="s">
        <v>938</v>
      </c>
      <c r="F654" s="11">
        <v>-1.44823891101251</v>
      </c>
      <c r="G654" s="12">
        <v>1.45842293525361E-4</v>
      </c>
      <c r="H654" s="12">
        <v>1.2329032225818E-3</v>
      </c>
      <c r="I654" s="8" t="s">
        <v>757</v>
      </c>
    </row>
    <row r="655" spans="2:9" x14ac:dyDescent="0.35">
      <c r="B655" s="8" t="s">
        <v>939</v>
      </c>
      <c r="C655" s="8" t="s">
        <v>940</v>
      </c>
      <c r="D655" s="9" t="s">
        <v>941</v>
      </c>
      <c r="E655" s="10" t="s">
        <v>942</v>
      </c>
      <c r="F655" s="11">
        <v>-1.08166651150495</v>
      </c>
      <c r="G655" s="12">
        <v>2.7152224251538002E-4</v>
      </c>
      <c r="H655" s="12">
        <v>2.0946001565472199E-3</v>
      </c>
      <c r="I655" s="8" t="s">
        <v>757</v>
      </c>
    </row>
    <row r="656" spans="2:9" x14ac:dyDescent="0.35">
      <c r="B656" s="8" t="s">
        <v>1385</v>
      </c>
      <c r="C656" s="8" t="s">
        <v>1386</v>
      </c>
      <c r="D656" s="9"/>
      <c r="E656" s="10" t="s">
        <v>1213</v>
      </c>
      <c r="F656" s="11">
        <v>0.46811399117222802</v>
      </c>
      <c r="G656" s="12">
        <v>9.4995281169113904E-3</v>
      </c>
      <c r="H656" s="12">
        <v>3.9521621693942702E-2</v>
      </c>
      <c r="I656" s="8" t="s">
        <v>1114</v>
      </c>
    </row>
    <row r="657" spans="2:9" x14ac:dyDescent="0.35">
      <c r="B657" s="8" t="s">
        <v>1387</v>
      </c>
      <c r="C657" s="8" t="s">
        <v>1388</v>
      </c>
      <c r="D657" s="9"/>
      <c r="E657" s="10" t="s">
        <v>1389</v>
      </c>
      <c r="F657" s="11">
        <v>-1.7299661485690301</v>
      </c>
      <c r="G657" s="12">
        <v>9.326660389861019E-13</v>
      </c>
      <c r="H657" s="12">
        <v>2.59772035700761E-11</v>
      </c>
      <c r="I657" s="8" t="s">
        <v>1114</v>
      </c>
    </row>
    <row r="658" spans="2:9" x14ac:dyDescent="0.35">
      <c r="B658" s="8" t="s">
        <v>1390</v>
      </c>
      <c r="C658" s="8" t="s">
        <v>1391</v>
      </c>
      <c r="D658" s="9"/>
      <c r="E658" s="10" t="s">
        <v>1218</v>
      </c>
      <c r="F658" s="11">
        <v>-1.82852924037524</v>
      </c>
      <c r="G658" s="12">
        <v>1.3492112129348101E-6</v>
      </c>
      <c r="H658" s="12">
        <v>1.7414696924026901E-5</v>
      </c>
      <c r="I658" s="8" t="s">
        <v>1114</v>
      </c>
    </row>
    <row r="659" spans="2:9" x14ac:dyDescent="0.35">
      <c r="B659" s="8" t="s">
        <v>1392</v>
      </c>
      <c r="C659" s="8" t="s">
        <v>1393</v>
      </c>
      <c r="D659" s="9"/>
      <c r="E659" s="10" t="s">
        <v>1394</v>
      </c>
      <c r="F659" s="11">
        <v>-1.63856672211363</v>
      </c>
      <c r="G659" s="12">
        <v>9.9928634610872398E-4</v>
      </c>
      <c r="H659" s="12">
        <v>6.4806658622639304E-3</v>
      </c>
      <c r="I659" s="8" t="s">
        <v>1114</v>
      </c>
    </row>
    <row r="660" spans="2:9" x14ac:dyDescent="0.35">
      <c r="B660" s="8" t="s">
        <v>1997</v>
      </c>
      <c r="C660" s="8" t="s">
        <v>1998</v>
      </c>
      <c r="D660" s="9"/>
      <c r="E660" s="10" t="s">
        <v>134</v>
      </c>
      <c r="F660" s="11">
        <v>-2.5680585087369101</v>
      </c>
      <c r="G660" s="12">
        <v>8.46394661872081E-5</v>
      </c>
      <c r="H660" s="12">
        <v>7.6435504276912102E-4</v>
      </c>
      <c r="I660" s="8" t="s">
        <v>1401</v>
      </c>
    </row>
    <row r="661" spans="2:9" x14ac:dyDescent="0.35">
      <c r="B661" s="8" t="s">
        <v>1999</v>
      </c>
      <c r="C661" s="8" t="s">
        <v>2000</v>
      </c>
      <c r="D661" s="9"/>
      <c r="E661" s="10" t="s">
        <v>226</v>
      </c>
      <c r="F661" s="11">
        <v>-0.91709358983479095</v>
      </c>
      <c r="G661" s="12">
        <v>6.7262552047190997E-3</v>
      </c>
      <c r="H661" s="12">
        <v>2.9962409548294201E-2</v>
      </c>
      <c r="I661" s="8" t="s">
        <v>1401</v>
      </c>
    </row>
    <row r="662" spans="2:9" x14ac:dyDescent="0.35">
      <c r="B662" s="8" t="s">
        <v>2001</v>
      </c>
      <c r="C662" s="8" t="s">
        <v>2002</v>
      </c>
      <c r="D662" s="9"/>
      <c r="E662" s="10" t="s">
        <v>2003</v>
      </c>
      <c r="F662" s="11">
        <v>0.957797004571316</v>
      </c>
      <c r="G662" s="12">
        <v>3.83877241087065E-4</v>
      </c>
      <c r="H662" s="12">
        <v>2.8693197172778898E-3</v>
      </c>
      <c r="I662" s="8" t="s">
        <v>1401</v>
      </c>
    </row>
    <row r="663" spans="2:9" x14ac:dyDescent="0.35">
      <c r="B663" s="8" t="s">
        <v>644</v>
      </c>
      <c r="C663" s="8" t="s">
        <v>645</v>
      </c>
      <c r="D663" s="9"/>
      <c r="E663" s="10" t="s">
        <v>646</v>
      </c>
      <c r="F663" s="11">
        <v>1.5166663266910001</v>
      </c>
      <c r="G663" s="12">
        <v>2.1844649141354501E-11</v>
      </c>
      <c r="H663" s="12">
        <v>5.3519390396318495E-10</v>
      </c>
      <c r="I663" s="8" t="s">
        <v>418</v>
      </c>
    </row>
    <row r="664" spans="2:9" x14ac:dyDescent="0.35">
      <c r="B664" s="8" t="s">
        <v>2004</v>
      </c>
      <c r="C664" s="8" t="s">
        <v>2005</v>
      </c>
      <c r="D664" s="9"/>
      <c r="E664" s="10" t="s">
        <v>2006</v>
      </c>
      <c r="F664" s="11">
        <v>4.3640450488714899</v>
      </c>
      <c r="G664" s="12">
        <v>7.1440741949872398E-22</v>
      </c>
      <c r="H664" s="12">
        <v>3.1505367199893699E-20</v>
      </c>
      <c r="I664" s="8" t="s">
        <v>1401</v>
      </c>
    </row>
    <row r="665" spans="2:9" x14ac:dyDescent="0.35">
      <c r="B665" s="8" t="s">
        <v>371</v>
      </c>
      <c r="C665" s="8" t="s">
        <v>372</v>
      </c>
      <c r="D665" s="9"/>
      <c r="E665" s="10" t="s">
        <v>373</v>
      </c>
      <c r="F665" s="11">
        <v>1.0054647141087001</v>
      </c>
      <c r="G665" s="12">
        <v>6.5746945248192101E-5</v>
      </c>
      <c r="H665" s="12">
        <v>6.0615476350772202E-4</v>
      </c>
      <c r="I665" s="8" t="s">
        <v>266</v>
      </c>
    </row>
    <row r="666" spans="2:9" x14ac:dyDescent="0.35">
      <c r="B666" s="8" t="s">
        <v>2007</v>
      </c>
      <c r="C666" s="8" t="s">
        <v>2008</v>
      </c>
      <c r="D666" s="9"/>
      <c r="E666" s="10" t="s">
        <v>2009</v>
      </c>
      <c r="F666" s="11">
        <v>3.7468056268416299</v>
      </c>
      <c r="G666" s="12">
        <v>3.9396697957162902E-51</v>
      </c>
      <c r="H666" s="12">
        <v>6.9495775196435395E-49</v>
      </c>
      <c r="I666" s="8" t="s">
        <v>1401</v>
      </c>
    </row>
    <row r="667" spans="2:9" x14ac:dyDescent="0.35">
      <c r="B667" s="8" t="s">
        <v>2010</v>
      </c>
      <c r="C667" s="8" t="s">
        <v>2011</v>
      </c>
      <c r="D667" s="9"/>
      <c r="E667" s="10" t="s">
        <v>2012</v>
      </c>
      <c r="F667" s="11">
        <v>-0.93283432028909097</v>
      </c>
      <c r="G667" s="12">
        <v>5.9780225204362797E-4</v>
      </c>
      <c r="H667" s="12">
        <v>4.20687435879638E-3</v>
      </c>
      <c r="I667" s="8" t="s">
        <v>1401</v>
      </c>
    </row>
    <row r="668" spans="2:9" x14ac:dyDescent="0.35">
      <c r="B668" s="8" t="s">
        <v>2013</v>
      </c>
      <c r="C668" s="8" t="s">
        <v>2014</v>
      </c>
      <c r="D668" s="9"/>
      <c r="E668" s="10" t="s">
        <v>2015</v>
      </c>
      <c r="F668" s="11">
        <v>-0.62473873259577495</v>
      </c>
      <c r="G668" s="12">
        <v>6.0488932548799397E-3</v>
      </c>
      <c r="H668" s="12">
        <v>2.7547971690898999E-2</v>
      </c>
      <c r="I668" s="8" t="s">
        <v>1401</v>
      </c>
    </row>
    <row r="669" spans="2:9" x14ac:dyDescent="0.35">
      <c r="B669" s="8" t="s">
        <v>374</v>
      </c>
      <c r="C669" s="8" t="s">
        <v>375</v>
      </c>
      <c r="D669" s="9"/>
      <c r="E669" s="10" t="s">
        <v>376</v>
      </c>
      <c r="F669" s="11">
        <v>-0.99204115368240997</v>
      </c>
      <c r="G669" s="12">
        <v>7.1599114350720397E-5</v>
      </c>
      <c r="H669" s="12">
        <v>6.55540680179952E-4</v>
      </c>
      <c r="I669" s="8" t="s">
        <v>266</v>
      </c>
    </row>
    <row r="670" spans="2:9" x14ac:dyDescent="0.35">
      <c r="B670" s="8" t="s">
        <v>2016</v>
      </c>
      <c r="C670" s="8" t="s">
        <v>2017</v>
      </c>
      <c r="D670" s="9"/>
      <c r="E670" s="10" t="s">
        <v>2018</v>
      </c>
      <c r="F670" s="11">
        <v>0.72813580825441604</v>
      </c>
      <c r="G670" s="12">
        <v>9.1831812812652805E-3</v>
      </c>
      <c r="H670" s="12">
        <v>3.8569361381314199E-2</v>
      </c>
      <c r="I670" s="8" t="s">
        <v>1401</v>
      </c>
    </row>
    <row r="671" spans="2:9" x14ac:dyDescent="0.35">
      <c r="B671" s="8" t="s">
        <v>2019</v>
      </c>
      <c r="C671" s="8" t="s">
        <v>2020</v>
      </c>
      <c r="D671" s="9"/>
      <c r="E671" s="10" t="s">
        <v>2021</v>
      </c>
      <c r="F671" s="11">
        <v>1.479241894501</v>
      </c>
      <c r="G671" s="12">
        <v>3.5606584054726602E-3</v>
      </c>
      <c r="H671" s="12">
        <v>1.8585868808307399E-2</v>
      </c>
      <c r="I671" s="8" t="s">
        <v>1401</v>
      </c>
    </row>
    <row r="672" spans="2:9" x14ac:dyDescent="0.35">
      <c r="B672" s="8" t="s">
        <v>184</v>
      </c>
      <c r="C672" s="8" t="s">
        <v>185</v>
      </c>
      <c r="D672" s="9" t="s">
        <v>186</v>
      </c>
      <c r="E672" s="10" t="s">
        <v>147</v>
      </c>
      <c r="F672" s="11">
        <v>1.1903041637431999</v>
      </c>
      <c r="G672" s="12">
        <v>2.7718244515491299E-6</v>
      </c>
      <c r="H672" s="12">
        <v>3.41127790641814E-5</v>
      </c>
      <c r="I672" s="8" t="s">
        <v>139</v>
      </c>
    </row>
    <row r="673" spans="2:9" x14ac:dyDescent="0.35">
      <c r="B673" s="8" t="s">
        <v>943</v>
      </c>
      <c r="C673" s="8" t="s">
        <v>944</v>
      </c>
      <c r="D673" s="9" t="s">
        <v>945</v>
      </c>
      <c r="E673" s="10" t="s">
        <v>946</v>
      </c>
      <c r="F673" s="11">
        <v>1.43481948230729</v>
      </c>
      <c r="G673" s="12">
        <v>1.7923041592508699E-6</v>
      </c>
      <c r="H673" s="12">
        <v>2.29103227312938E-5</v>
      </c>
      <c r="I673" s="8" t="s">
        <v>757</v>
      </c>
    </row>
    <row r="674" spans="2:9" x14ac:dyDescent="0.35">
      <c r="B674" s="8" t="s">
        <v>947</v>
      </c>
      <c r="C674" s="8" t="s">
        <v>948</v>
      </c>
      <c r="D674" s="9"/>
      <c r="E674" s="10" t="s">
        <v>756</v>
      </c>
      <c r="F674" s="11">
        <v>-0.79515657558758901</v>
      </c>
      <c r="G674" s="12">
        <v>1.3097201438925399E-3</v>
      </c>
      <c r="H674" s="12">
        <v>7.9302505737749805E-3</v>
      </c>
      <c r="I674" s="8" t="s">
        <v>757</v>
      </c>
    </row>
    <row r="675" spans="2:9" x14ac:dyDescent="0.35">
      <c r="B675" s="8" t="s">
        <v>949</v>
      </c>
      <c r="C675" s="8" t="s">
        <v>950</v>
      </c>
      <c r="D675" s="9" t="s">
        <v>951</v>
      </c>
      <c r="E675" s="10" t="s">
        <v>799</v>
      </c>
      <c r="F675" s="11">
        <v>2.2811699174030502</v>
      </c>
      <c r="G675" s="12">
        <v>5.4012410450482302E-24</v>
      </c>
      <c r="H675" s="12">
        <v>2.5984879645813799E-22</v>
      </c>
      <c r="I675" s="8" t="s">
        <v>757</v>
      </c>
    </row>
    <row r="676" spans="2:9" x14ac:dyDescent="0.35">
      <c r="B676" s="8" t="s">
        <v>952</v>
      </c>
      <c r="C676" s="8" t="s">
        <v>953</v>
      </c>
      <c r="D676" s="9" t="s">
        <v>954</v>
      </c>
      <c r="E676" s="10" t="s">
        <v>901</v>
      </c>
      <c r="F676" s="11">
        <v>2.4829120515975101</v>
      </c>
      <c r="G676" s="12">
        <v>2.3598505673403201E-15</v>
      </c>
      <c r="H676" s="12">
        <v>7.5230898809427406E-14</v>
      </c>
      <c r="I676" s="8" t="s">
        <v>757</v>
      </c>
    </row>
    <row r="677" spans="2:9" x14ac:dyDescent="0.35">
      <c r="B677" s="8" t="s">
        <v>1104</v>
      </c>
      <c r="C677" s="8" t="s">
        <v>1105</v>
      </c>
      <c r="D677" s="9" t="s">
        <v>960</v>
      </c>
      <c r="E677" s="10" t="s">
        <v>961</v>
      </c>
      <c r="F677" s="11">
        <v>0.509295821852774</v>
      </c>
      <c r="G677" s="12">
        <v>1.2819565206559899E-2</v>
      </c>
      <c r="H677" s="12">
        <v>4.98099405823164E-2</v>
      </c>
      <c r="I677" s="8" t="s">
        <v>962</v>
      </c>
    </row>
    <row r="678" spans="2:9" x14ac:dyDescent="0.35">
      <c r="B678" s="8" t="s">
        <v>2022</v>
      </c>
      <c r="C678" s="8" t="s">
        <v>2023</v>
      </c>
      <c r="D678" s="9"/>
      <c r="E678" s="10" t="s">
        <v>2024</v>
      </c>
      <c r="F678" s="11">
        <v>-0.47489161910931699</v>
      </c>
      <c r="G678" s="12">
        <v>5.2015618206648299E-3</v>
      </c>
      <c r="H678" s="12">
        <v>2.4533569656825599E-2</v>
      </c>
      <c r="I678" s="8" t="s">
        <v>1401</v>
      </c>
    </row>
    <row r="679" spans="2:9" x14ac:dyDescent="0.35">
      <c r="B679" s="8" t="s">
        <v>2025</v>
      </c>
      <c r="C679" s="8" t="s">
        <v>2026</v>
      </c>
      <c r="D679" s="9"/>
      <c r="E679" s="10" t="s">
        <v>2027</v>
      </c>
      <c r="F679" s="11">
        <v>-0.846116238955262</v>
      </c>
      <c r="G679" s="12">
        <v>7.6292581663289002E-3</v>
      </c>
      <c r="H679" s="12">
        <v>3.30393078692411E-2</v>
      </c>
      <c r="I679" s="8" t="s">
        <v>1401</v>
      </c>
    </row>
    <row r="680" spans="2:9" x14ac:dyDescent="0.35">
      <c r="B680" s="8" t="s">
        <v>647</v>
      </c>
      <c r="C680" s="8" t="s">
        <v>648</v>
      </c>
      <c r="D680" s="9"/>
      <c r="E680" s="10" t="s">
        <v>649</v>
      </c>
      <c r="F680" s="11">
        <v>-1.07363725509964</v>
      </c>
      <c r="G680" s="12">
        <v>6.8938743759980802E-3</v>
      </c>
      <c r="H680" s="12">
        <v>3.0554759797137201E-2</v>
      </c>
      <c r="I680" s="8" t="s">
        <v>418</v>
      </c>
    </row>
    <row r="681" spans="2:9" x14ac:dyDescent="0.35">
      <c r="B681" s="8" t="s">
        <v>2028</v>
      </c>
      <c r="C681" s="8" t="s">
        <v>2029</v>
      </c>
      <c r="D681" s="9"/>
      <c r="E681" s="10" t="s">
        <v>2030</v>
      </c>
      <c r="F681" s="11">
        <v>-2.8917488757698799</v>
      </c>
      <c r="G681" s="12">
        <v>8.7558652776468097E-9</v>
      </c>
      <c r="H681" s="12">
        <v>1.5760557499764301E-7</v>
      </c>
      <c r="I681" s="8" t="s">
        <v>1401</v>
      </c>
    </row>
    <row r="682" spans="2:9" x14ac:dyDescent="0.35">
      <c r="B682" s="8" t="s">
        <v>377</v>
      </c>
      <c r="C682" s="8" t="s">
        <v>378</v>
      </c>
      <c r="D682" s="9" t="s">
        <v>330</v>
      </c>
      <c r="E682" s="10" t="s">
        <v>379</v>
      </c>
      <c r="F682" s="11">
        <v>-2.30844341704793</v>
      </c>
      <c r="G682" s="12">
        <v>1.07364800129812E-5</v>
      </c>
      <c r="H682" s="12">
        <v>1.16429205386674E-4</v>
      </c>
      <c r="I682" s="8" t="s">
        <v>266</v>
      </c>
    </row>
    <row r="683" spans="2:9" x14ac:dyDescent="0.35">
      <c r="B683" s="8" t="s">
        <v>2031</v>
      </c>
      <c r="C683" s="8" t="s">
        <v>2032</v>
      </c>
      <c r="D683" s="9"/>
      <c r="E683" s="10" t="s">
        <v>226</v>
      </c>
      <c r="F683" s="11">
        <v>-1.39591079528424</v>
      </c>
      <c r="G683" s="12">
        <v>1.58044449884233E-5</v>
      </c>
      <c r="H683" s="12">
        <v>1.65290756677344E-4</v>
      </c>
      <c r="I683" s="8" t="s">
        <v>1401</v>
      </c>
    </row>
    <row r="684" spans="2:9" x14ac:dyDescent="0.35">
      <c r="B684" s="8" t="s">
        <v>1395</v>
      </c>
      <c r="C684" s="8" t="s">
        <v>1396</v>
      </c>
      <c r="D684" s="9"/>
      <c r="E684" s="10" t="s">
        <v>1397</v>
      </c>
      <c r="F684" s="11">
        <v>-1.3016009486071101</v>
      </c>
      <c r="G684" s="12">
        <v>3.5731407603851502E-4</v>
      </c>
      <c r="H684" s="12">
        <v>2.6935984193672598E-3</v>
      </c>
      <c r="I684" s="8" t="s">
        <v>1114</v>
      </c>
    </row>
    <row r="685" spans="2:9" x14ac:dyDescent="0.35">
      <c r="B685" s="8" t="s">
        <v>955</v>
      </c>
      <c r="C685" s="8" t="s">
        <v>956</v>
      </c>
      <c r="D685" s="9"/>
      <c r="E685" s="10" t="s">
        <v>957</v>
      </c>
      <c r="F685" s="11">
        <v>-0.90358742378254697</v>
      </c>
      <c r="G685" s="12">
        <v>1.1746226320282699E-3</v>
      </c>
      <c r="H685" s="12">
        <v>7.2788090968309398E-3</v>
      </c>
      <c r="I685" s="8" t="s">
        <v>757</v>
      </c>
    </row>
    <row r="686" spans="2:9" x14ac:dyDescent="0.35">
      <c r="B686" s="8" t="s">
        <v>1106</v>
      </c>
      <c r="C686" s="8" t="s">
        <v>1107</v>
      </c>
      <c r="D686" s="9" t="s">
        <v>1108</v>
      </c>
      <c r="E686" s="10" t="s">
        <v>1109</v>
      </c>
      <c r="F686" s="11">
        <v>-1.5831922796068401</v>
      </c>
      <c r="G686" s="12">
        <v>9.1242012334471904E-4</v>
      </c>
      <c r="H686" s="12">
        <v>6.0356591159253202E-3</v>
      </c>
      <c r="I686" s="8" t="s">
        <v>962</v>
      </c>
    </row>
    <row r="687" spans="2:9" x14ac:dyDescent="0.35">
      <c r="B687" s="14"/>
      <c r="C687" s="14"/>
      <c r="D687" s="15"/>
      <c r="E687" s="10"/>
      <c r="F687" s="11"/>
      <c r="G687" s="14"/>
      <c r="H687" s="14"/>
      <c r="I687" s="14"/>
    </row>
    <row r="688" spans="2:9" x14ac:dyDescent="0.35">
      <c r="F688" s="3"/>
    </row>
    <row r="689" spans="6:6" x14ac:dyDescent="0.35">
      <c r="F689" s="3"/>
    </row>
    <row r="690" spans="6:6" x14ac:dyDescent="0.35">
      <c r="F690" s="3"/>
    </row>
    <row r="691" spans="6:6" x14ac:dyDescent="0.35">
      <c r="F691" s="3"/>
    </row>
  </sheetData>
  <autoFilter ref="B3:I3" xr:uid="{2B8F30A7-8FA7-417F-AB5C-20847DAF942E}">
    <sortState xmlns:xlrd2="http://schemas.microsoft.com/office/spreadsheetml/2017/richdata2" ref="B4:I686">
      <sortCondition ref="C3"/>
    </sortState>
  </autoFilter>
  <sortState xmlns:xlrd2="http://schemas.microsoft.com/office/spreadsheetml/2017/richdata2" ref="B4:I686">
    <sortCondition ref="I3:I686"/>
  </sortState>
  <mergeCells count="1">
    <mergeCell ref="B1:I1"/>
  </mergeCells>
  <conditionalFormatting sqref="C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 + DA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ristina Colomer Winter</dc:creator>
  <cp:keywords/>
  <dc:description/>
  <cp:lastModifiedBy>Cristina Colomer Winter</cp:lastModifiedBy>
  <cp:revision/>
  <dcterms:created xsi:type="dcterms:W3CDTF">2024-10-29T10:07:51Z</dcterms:created>
  <dcterms:modified xsi:type="dcterms:W3CDTF">2025-11-03T10:36:13Z</dcterms:modified>
  <cp:category/>
  <cp:contentStatus/>
</cp:coreProperties>
</file>